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ate1904="1"/>
  <mc:AlternateContent xmlns:mc="http://schemas.openxmlformats.org/markup-compatibility/2006">
    <mc:Choice Requires="x15">
      <x15ac:absPath xmlns:x15ac="http://schemas.microsoft.com/office/spreadsheetml/2010/11/ac" url="/Users/JMP/Documents/Publications/3_En_cours/Splashy_paper/PaleoCet_4_2nd_review/"/>
    </mc:Choice>
  </mc:AlternateContent>
  <xr:revisionPtr revIDLastSave="0" documentId="13_ncr:1_{71C72F8A-4B9D-3C46-A2E7-33D38B90482D}" xr6:coauthVersionLast="36" xr6:coauthVersionMax="47" xr10:uidLastSave="{00000000-0000-0000-0000-000000000000}"/>
  <bookViews>
    <workbookView xWindow="12940" yWindow="2300" windowWidth="24840" windowHeight="15960" xr2:uid="{00000000-000D-0000-FFFF-FFFF00000000}"/>
  </bookViews>
  <sheets>
    <sheet name="literature " sheetId="2" r:id="rId1"/>
    <sheet name="SuessR correction" sheetId="4" r:id="rId2"/>
    <sheet name="PaleoCet_material" sheetId="1" r:id="rId3"/>
  </sheets>
  <calcPr calcId="181029"/>
</workbook>
</file>

<file path=xl/calcChain.xml><?xml version="1.0" encoding="utf-8"?>
<calcChain xmlns="http://schemas.openxmlformats.org/spreadsheetml/2006/main">
  <c r="O55" i="1" l="1"/>
  <c r="N55" i="1"/>
  <c r="N45" i="1"/>
  <c r="O45" i="1"/>
  <c r="O37" i="1"/>
  <c r="N37" i="1"/>
  <c r="O32" i="1"/>
  <c r="N32" i="1"/>
  <c r="O31" i="1"/>
  <c r="N31" i="1"/>
  <c r="O56" i="1"/>
  <c r="O57" i="1"/>
  <c r="N57" i="1"/>
  <c r="N56" i="1"/>
  <c r="O47" i="1"/>
  <c r="O46" i="1"/>
  <c r="N47" i="1"/>
  <c r="N46" i="1"/>
  <c r="O38" i="1"/>
  <c r="O39" i="1"/>
  <c r="N39" i="1"/>
  <c r="N38" i="1"/>
  <c r="O34" i="1"/>
  <c r="O33" i="1"/>
  <c r="N34" i="1"/>
  <c r="N33" i="1"/>
  <c r="O54" i="1"/>
  <c r="N54" i="1"/>
  <c r="O36" i="1"/>
  <c r="N36" i="1"/>
  <c r="O44" i="1"/>
  <c r="N44" i="1"/>
  <c r="N19" i="2" l="1"/>
  <c r="N20" i="2"/>
  <c r="N21" i="2"/>
  <c r="N18" i="2"/>
  <c r="J33" i="2"/>
  <c r="J32" i="2"/>
  <c r="K32" i="2" s="1"/>
  <c r="J30" i="2"/>
  <c r="J31" i="2"/>
  <c r="J29" i="2"/>
  <c r="J28" i="2"/>
  <c r="J27" i="2"/>
  <c r="J26" i="2"/>
  <c r="J25" i="2"/>
  <c r="J24" i="2"/>
  <c r="J21" i="2"/>
  <c r="K21" i="2" s="1"/>
  <c r="J20" i="2"/>
  <c r="K20" i="2" s="1"/>
  <c r="J19" i="2"/>
  <c r="K19" i="2" s="1"/>
  <c r="J18" i="2"/>
  <c r="K18" i="2" s="1"/>
  <c r="J17" i="2"/>
  <c r="J16" i="2"/>
  <c r="J15" i="2"/>
  <c r="J14" i="2"/>
  <c r="J9" i="2"/>
  <c r="K9" i="2" s="1"/>
  <c r="J8" i="2"/>
  <c r="K8" i="2" s="1"/>
  <c r="J7" i="2"/>
  <c r="J6" i="2"/>
  <c r="K6" i="2" s="1"/>
  <c r="J5" i="2"/>
  <c r="J2" i="2"/>
  <c r="J4" i="2"/>
  <c r="J3" i="2"/>
  <c r="N33" i="2" l="1"/>
  <c r="N32" i="2"/>
  <c r="N5" i="2"/>
  <c r="N6" i="2"/>
  <c r="N4" i="2"/>
  <c r="N3" i="2"/>
  <c r="K33" i="2"/>
  <c r="K5" i="2"/>
  <c r="K3" i="2"/>
  <c r="K4" i="2"/>
</calcChain>
</file>

<file path=xl/sharedStrings.xml><?xml version="1.0" encoding="utf-8"?>
<sst xmlns="http://schemas.openxmlformats.org/spreadsheetml/2006/main" count="484" uniqueCount="294">
  <si>
    <t>Study number</t>
  </si>
  <si>
    <t>Zooms result simplified</t>
  </si>
  <si>
    <t>Lab number</t>
  </si>
  <si>
    <r>
      <t>14</t>
    </r>
    <r>
      <rPr>
        <b/>
        <sz val="9"/>
        <color rgb="FF7030A0"/>
        <rFont val="Arial"/>
      </rPr>
      <t>C age BP (yr)</t>
    </r>
  </si>
  <si>
    <t>±</t>
  </si>
  <si>
    <r>
      <rPr>
        <b/>
        <vertAlign val="superscript"/>
        <sz val="9"/>
        <color rgb="FF7030A0"/>
        <rFont val="Arial"/>
      </rPr>
      <t>14</t>
    </r>
    <r>
      <rPr>
        <b/>
        <sz val="9"/>
        <color rgb="FF7030A0"/>
        <rFont val="Arial"/>
      </rPr>
      <t>C cal BP 2σ</t>
    </r>
  </si>
  <si>
    <t>Remark</t>
  </si>
  <si>
    <t>Collagen yield</t>
  </si>
  <si>
    <r>
      <t>δ</t>
    </r>
    <r>
      <rPr>
        <b/>
        <vertAlign val="superscript"/>
        <sz val="9"/>
        <color rgb="FF7030A0"/>
        <rFont val="Arial"/>
      </rPr>
      <t>13</t>
    </r>
    <r>
      <rPr>
        <b/>
        <sz val="9"/>
        <color rgb="FF7030A0"/>
        <rFont val="Arial"/>
      </rPr>
      <t>C (‰)</t>
    </r>
  </si>
  <si>
    <r>
      <t>δ</t>
    </r>
    <r>
      <rPr>
        <b/>
        <vertAlign val="superscript"/>
        <sz val="9"/>
        <color rgb="FF7030A0"/>
        <rFont val="Arial"/>
      </rPr>
      <t>15</t>
    </r>
    <r>
      <rPr>
        <b/>
        <sz val="9"/>
        <color rgb="FF7030A0"/>
        <rFont val="Arial"/>
      </rPr>
      <t>N (‰)</t>
    </r>
  </si>
  <si>
    <t>Atomic C:N ratio</t>
  </si>
  <si>
    <t>Cetacean</t>
  </si>
  <si>
    <t>Sperm whale</t>
  </si>
  <si>
    <t>MUSE21043</t>
  </si>
  <si>
    <t>16703-17268 cal BP</t>
  </si>
  <si>
    <t>Right whale / Bowhead whale</t>
  </si>
  <si>
    <t>MUSE21044</t>
  </si>
  <si>
    <t>16746-17299 cal BP</t>
  </si>
  <si>
    <t>Blue whale</t>
  </si>
  <si>
    <t>MUSE21046</t>
  </si>
  <si>
    <t>18198-18718 cal BP</t>
  </si>
  <si>
    <t>MUSE21047</t>
  </si>
  <si>
    <t>16688-17256 cal BP</t>
  </si>
  <si>
    <t>Fin whale</t>
  </si>
  <si>
    <t>Gray whale</t>
  </si>
  <si>
    <t>MUSE21058</t>
  </si>
  <si>
    <t>16144-16729 cal BP</t>
  </si>
  <si>
    <t>MUSE21054</t>
  </si>
  <si>
    <t>16911-17446 cal BP</t>
  </si>
  <si>
    <t>MUSE20139</t>
  </si>
  <si>
    <t>17114-17744 cal BP</t>
  </si>
  <si>
    <t>MUSE21042</t>
  </si>
  <si>
    <t>16930-17477 cal BP</t>
  </si>
  <si>
    <t>MUSE20131</t>
  </si>
  <si>
    <t>16875-17532 cal BP</t>
  </si>
  <si>
    <t>MUSE21038</t>
  </si>
  <si>
    <t>16428-16987 cal BP</t>
  </si>
  <si>
    <t>MUSE21039</t>
  </si>
  <si>
    <t>16299-16884 cal BP</t>
  </si>
  <si>
    <t>MUSE21040</t>
  </si>
  <si>
    <t>15946-16514 cal BP</t>
  </si>
  <si>
    <t>MUSE21041</t>
  </si>
  <si>
    <t>16536-17119 cal BP</t>
  </si>
  <si>
    <t>MUSE21099</t>
  </si>
  <si>
    <t>16915-17416 cal BP</t>
  </si>
  <si>
    <t>MUSE21100</t>
  </si>
  <si>
    <t>17004-17604 cal BP</t>
  </si>
  <si>
    <t>MUSE21101</t>
  </si>
  <si>
    <t>16492-17017 cal BP</t>
  </si>
  <si>
    <t>MUSE21102</t>
  </si>
  <si>
    <t>16950-17513 cal BP</t>
  </si>
  <si>
    <t>MUSE21104</t>
  </si>
  <si>
    <t>18992-19563 cal BP</t>
  </si>
  <si>
    <t>MUSE21105</t>
  </si>
  <si>
    <t>19569-20187 cal BP</t>
  </si>
  <si>
    <t>MUSE21106</t>
  </si>
  <si>
    <t>16010-16549 cal BP</t>
  </si>
  <si>
    <t>SC A6 127 68</t>
  </si>
  <si>
    <t>MUSE21034</t>
  </si>
  <si>
    <t>16119-16701 cal BP</t>
  </si>
  <si>
    <t>SC A6 127 68 B</t>
  </si>
  <si>
    <t>MUSE20050</t>
  </si>
  <si>
    <t>16081-16657 cal BP</t>
  </si>
  <si>
    <t>SC A6 127 68 D</t>
  </si>
  <si>
    <t>MUSE20051</t>
  </si>
  <si>
    <t>15959-16527 cal BP</t>
  </si>
  <si>
    <t>SC A6 130 15</t>
  </si>
  <si>
    <t>MUSE20065</t>
  </si>
  <si>
    <t>14803-15385 cal BP</t>
  </si>
  <si>
    <t>SC A6 L31G 2971</t>
  </si>
  <si>
    <t>MUSE20049</t>
  </si>
  <si>
    <t>15972-16643 cal BP</t>
  </si>
  <si>
    <t>SC A8 118 63</t>
  </si>
  <si>
    <t>MUSE20037</t>
  </si>
  <si>
    <t>15153-15672 cal BP</t>
  </si>
  <si>
    <t>SC A8 83 486</t>
  </si>
  <si>
    <t>MUSE20034</t>
  </si>
  <si>
    <t>14609-15259 cal BP</t>
  </si>
  <si>
    <t>SC B4 87 76</t>
  </si>
  <si>
    <t>MUSE20035</t>
  </si>
  <si>
    <t>15096-15611 cal BP</t>
  </si>
  <si>
    <t>SC B4 87 77</t>
  </si>
  <si>
    <t>MUSE20066</t>
  </si>
  <si>
    <t>14580-15204 cal BP</t>
  </si>
  <si>
    <t>SC B6 109 1085</t>
  </si>
  <si>
    <t>MUSE20038</t>
  </si>
  <si>
    <t>15119-15634 cal BP</t>
  </si>
  <si>
    <t>SC B6 135 24</t>
  </si>
  <si>
    <t>MUSE20039</t>
  </si>
  <si>
    <t>15177-15699 cal BP</t>
  </si>
  <si>
    <t>SC B6 143 4</t>
  </si>
  <si>
    <t>MUSE20040</t>
  </si>
  <si>
    <t>15137-15714 cal BP</t>
  </si>
  <si>
    <t>SC B6 151 48</t>
  </si>
  <si>
    <t>MUSE20067</t>
  </si>
  <si>
    <t>15082-15624 cal BP</t>
  </si>
  <si>
    <t>SC B6 152 44</t>
  </si>
  <si>
    <t>MUSE20068</t>
  </si>
  <si>
    <t>15293-15868 cal BP</t>
  </si>
  <si>
    <t>SC B6 83 67</t>
  </si>
  <si>
    <t>MUSE20036</t>
  </si>
  <si>
    <t>15072-15588 cal BP</t>
  </si>
  <si>
    <t>SC B8 124 1180</t>
  </si>
  <si>
    <t>MUSE20041</t>
  </si>
  <si>
    <t>15212-15740 cal BP</t>
  </si>
  <si>
    <t>SC B8 142 4067</t>
  </si>
  <si>
    <t>MUSE21035</t>
  </si>
  <si>
    <t>15175-15726 cal BP</t>
  </si>
  <si>
    <t>SC B8 143 1392</t>
  </si>
  <si>
    <t>MUSE20043</t>
  </si>
  <si>
    <t>probably fin whale</t>
  </si>
  <si>
    <t>SC B8 144 439</t>
  </si>
  <si>
    <t>MUSE20045</t>
  </si>
  <si>
    <t>SC B8 144 548</t>
  </si>
  <si>
    <t>MUSE21036</t>
  </si>
  <si>
    <t>15187-15740 cal BP</t>
  </si>
  <si>
    <t>SC B8 151 4024</t>
  </si>
  <si>
    <t>MUSE20046</t>
  </si>
  <si>
    <t>15164-15685 cal BP</t>
  </si>
  <si>
    <t>SC B8 151 477</t>
  </si>
  <si>
    <t>MUSE20047</t>
  </si>
  <si>
    <t>15201-15727 cal BP</t>
  </si>
  <si>
    <t>SC B8 153 130</t>
  </si>
  <si>
    <t>MUSE20069</t>
  </si>
  <si>
    <t>15106-15648 cal BP</t>
  </si>
  <si>
    <t>SC B8 153 147</t>
  </si>
  <si>
    <t>MUSE20033</t>
  </si>
  <si>
    <t>SC B8 154 129</t>
  </si>
  <si>
    <t>MUSE20071</t>
  </si>
  <si>
    <t>15246-15811 cal BP</t>
  </si>
  <si>
    <t>SC B8 154 468</t>
  </si>
  <si>
    <t>MUSE20072</t>
  </si>
  <si>
    <t>SC B8 159 145</t>
  </si>
  <si>
    <t>MUSE20073</t>
  </si>
  <si>
    <t>15258-15825 cal BP</t>
  </si>
  <si>
    <t>SC C6 159 1</t>
  </si>
  <si>
    <t>MUSE20042</t>
  </si>
  <si>
    <t>SC C8 149 354</t>
  </si>
  <si>
    <t>MUSE20074</t>
  </si>
  <si>
    <t>15151-15699 cal BP</t>
  </si>
  <si>
    <t>SC C8 158 130</t>
  </si>
  <si>
    <t>MUSE20128</t>
  </si>
  <si>
    <t>14844-15390 cal BP</t>
  </si>
  <si>
    <t>Hum4</t>
  </si>
  <si>
    <t>Hum5</t>
  </si>
  <si>
    <t>Hum8</t>
  </si>
  <si>
    <t>Hum9</t>
  </si>
  <si>
    <t>R00217.1</t>
  </si>
  <si>
    <t>16730-17265 cal BP</t>
  </si>
  <si>
    <t>VERA-7978</t>
  </si>
  <si>
    <t>4.8</t>
  </si>
  <si>
    <t>Hum14</t>
  </si>
  <si>
    <t>R00222.1</t>
  </si>
  <si>
    <t>15870-16407 cal BP</t>
  </si>
  <si>
    <t>VERA-7981</t>
  </si>
  <si>
    <t>7.4</t>
  </si>
  <si>
    <t>Hum18</t>
  </si>
  <si>
    <t>R00225.1</t>
  </si>
  <si>
    <t>18222-18703 cal BP</t>
  </si>
  <si>
    <t>VERA-7983</t>
  </si>
  <si>
    <t>3.8</t>
  </si>
  <si>
    <t>R00214.1</t>
  </si>
  <si>
    <t>R00215.1</t>
  </si>
  <si>
    <t>R00216.1</t>
  </si>
  <si>
    <t>UCIAMS-289875</t>
  </si>
  <si>
    <t>UCIAMS-289882</t>
  </si>
  <si>
    <t>UCIAMS-289876</t>
  </si>
  <si>
    <t>16219-16780 cal BP</t>
  </si>
  <si>
    <t>16887-17415 cal BP</t>
  </si>
  <si>
    <t>16388-17462 cal BP</t>
  </si>
  <si>
    <t>paper</t>
  </si>
  <si>
    <t>tissue</t>
  </si>
  <si>
    <t>species</t>
  </si>
  <si>
    <t>fin whale</t>
  </si>
  <si>
    <t>skin</t>
  </si>
  <si>
    <t>Gauffier et al. 2020</t>
  </si>
  <si>
    <t>error</t>
  </si>
  <si>
    <t>location</t>
  </si>
  <si>
    <t>Atlantic</t>
  </si>
  <si>
    <t>Borrell et al. 2012</t>
  </si>
  <si>
    <t>1983-1985</t>
  </si>
  <si>
    <t>bone protein</t>
  </si>
  <si>
    <t>Ryan et al. 2013</t>
  </si>
  <si>
    <t>Celtic Sea</t>
  </si>
  <si>
    <t>2009-2011</t>
  </si>
  <si>
    <t>muscle</t>
  </si>
  <si>
    <t>Summers et al. 2006</t>
  </si>
  <si>
    <t>North Atlantic right whale</t>
  </si>
  <si>
    <t>baleen</t>
  </si>
  <si>
    <t>from -21.9 to -17.4</t>
  </si>
  <si>
    <t>from 6 to 11.9</t>
  </si>
  <si>
    <t>Forbes et al. 2023</t>
  </si>
  <si>
    <t>2019 and 2009</t>
  </si>
  <si>
    <t>from -21.9 to -19.7</t>
  </si>
  <si>
    <t>from 7 to 13.1</t>
  </si>
  <si>
    <t>Silva et al. 2019</t>
  </si>
  <si>
    <t>blue whale</t>
  </si>
  <si>
    <t>2002-2014</t>
  </si>
  <si>
    <t>from -22 to -17</t>
  </si>
  <si>
    <t>Borrel et al 2013</t>
  </si>
  <si>
    <t>sperm whale</t>
  </si>
  <si>
    <t>1978-1997</t>
  </si>
  <si>
    <t>tooth dentine</t>
  </si>
  <si>
    <t>Pacific Ocean</t>
  </si>
  <si>
    <t>Hobson and Schell 1998</t>
  </si>
  <si>
    <t>bowhead</t>
  </si>
  <si>
    <t>Arctic - east Canada</t>
  </si>
  <si>
    <t>Alaska</t>
  </si>
  <si>
    <t>epidermis</t>
  </si>
  <si>
    <t>Pinela et al. 2010</t>
  </si>
  <si>
    <t>bone</t>
  </si>
  <si>
    <t>1990-2008</t>
  </si>
  <si>
    <t>Vighi et al. 2016</t>
  </si>
  <si>
    <t>2000 and 2002</t>
  </si>
  <si>
    <t>Pacific</t>
  </si>
  <si>
    <t>none</t>
  </si>
  <si>
    <t>from-21.47 to -17</t>
  </si>
  <si>
    <t>minus 0.7</t>
  </si>
  <si>
    <t>demineralisation</t>
  </si>
  <si>
    <t>yes</t>
  </si>
  <si>
    <t>no</t>
  </si>
  <si>
    <t>Horstmann-Dehn et al. 2012</t>
  </si>
  <si>
    <t>N=</t>
  </si>
  <si>
    <t>8/9</t>
  </si>
  <si>
    <t>9/10</t>
  </si>
  <si>
    <t>11</t>
  </si>
  <si>
    <t>4 adults</t>
  </si>
  <si>
    <t>from -20.9 to -16.6</t>
  </si>
  <si>
    <t>from 8.2 to 12.5</t>
  </si>
  <si>
    <t>California</t>
  </si>
  <si>
    <t>Spain N=5</t>
  </si>
  <si>
    <t>Denmark N=4</t>
  </si>
  <si>
    <t>Caraveo-Patiño et al 2007</t>
  </si>
  <si>
    <t>1983-1984 and 1986</t>
  </si>
  <si>
    <t>sampling year(s)</t>
  </si>
  <si>
    <t xml:space="preserve">δ15N (‰) </t>
  </si>
  <si>
    <t>δ13C (‰) Suess corrected</t>
  </si>
  <si>
    <t>δ13C (‰) tissue corrected</t>
  </si>
  <si>
    <t>δ15N (‰) tissue corrected</t>
  </si>
  <si>
    <t xml:space="preserve">δ13C (‰) </t>
  </si>
  <si>
    <t>Tissue offsets for:</t>
  </si>
  <si>
    <t>baleen to bone</t>
  </si>
  <si>
    <t>muscle to bone</t>
  </si>
  <si>
    <t>skin to bone</t>
  </si>
  <si>
    <t>2014?</t>
  </si>
  <si>
    <t>from 8.5 to 13</t>
  </si>
  <si>
    <t>1997-2006</t>
  </si>
  <si>
    <t>*when samples derived from multiple years, the year with most samples was selected.</t>
  </si>
  <si>
    <t>**when samples were collected from regions not available in the SuessR package, the next most suitable region was selected.</t>
  </si>
  <si>
    <t>id</t>
  </si>
  <si>
    <t>year</t>
  </si>
  <si>
    <t>region</t>
  </si>
  <si>
    <t>d13c.uncor</t>
  </si>
  <si>
    <t>Laws.cor</t>
  </si>
  <si>
    <t>Suess.cor</t>
  </si>
  <si>
    <t>net.cor</t>
  </si>
  <si>
    <t>d13C.cor</t>
  </si>
  <si>
    <t>Borrell_etal_2012</t>
  </si>
  <si>
    <t>Subpolar North Atlantic</t>
  </si>
  <si>
    <t>Ryan_etal_2013</t>
  </si>
  <si>
    <t>Gauffier_etal_2020</t>
  </si>
  <si>
    <t>Vighi_etal_2016</t>
  </si>
  <si>
    <t>Silva_etal_2019</t>
  </si>
  <si>
    <t>Summers_etal_2006</t>
  </si>
  <si>
    <t>Forbes_etal_2023</t>
  </si>
  <si>
    <t>Lysiak_etal_2008</t>
  </si>
  <si>
    <t>Caraveo-Patiño_etal_2007</t>
  </si>
  <si>
    <t>Gulf of Alaska</t>
  </si>
  <si>
    <t>Horstmann-Dehn_etal_2012</t>
  </si>
  <si>
    <t>Bering Sea</t>
  </si>
  <si>
    <t>Borrel_etal_2013</t>
  </si>
  <si>
    <t>Guerra_etal_2020</t>
  </si>
  <si>
    <t>Pinela_etal_2010</t>
  </si>
  <si>
    <t>Hobson_Schell_1998</t>
  </si>
  <si>
    <t>from -20.47 to -16.17</t>
  </si>
  <si>
    <t>from -20.63 to -18.43</t>
  </si>
  <si>
    <t>from -21.13 to -16.13</t>
  </si>
  <si>
    <t>ranges used for graphs</t>
  </si>
  <si>
    <t>Alter et al. 2012</t>
  </si>
  <si>
    <t>1960-1970</t>
  </si>
  <si>
    <t>modern</t>
  </si>
  <si>
    <t>Gray whale ancient</t>
  </si>
  <si>
    <t>Lysiak et al. 2018</t>
  </si>
  <si>
    <r>
      <rPr>
        <b/>
        <sz val="10"/>
        <color theme="1"/>
        <rFont val="Calibri"/>
        <family val="2"/>
      </rPr>
      <t>δ13C (‰)</t>
    </r>
    <r>
      <rPr>
        <b/>
        <sz val="10"/>
        <color theme="1"/>
        <rFont val="Verdana"/>
        <family val="2"/>
      </rPr>
      <t xml:space="preserve"> </t>
    </r>
  </si>
  <si>
    <t>small sample (0.18mgC).</t>
  </si>
  <si>
    <t>average</t>
  </si>
  <si>
    <t>fin whales</t>
  </si>
  <si>
    <t>Gray whales</t>
  </si>
  <si>
    <t>sperm whales</t>
  </si>
  <si>
    <t>Right/bowhead whale</t>
  </si>
  <si>
    <t>max</t>
  </si>
  <si>
    <t>min</t>
  </si>
  <si>
    <t>stdev.</t>
  </si>
  <si>
    <t>delip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21">
    <font>
      <sz val="10"/>
      <color theme="1"/>
      <name val="Verdana"/>
    </font>
    <font>
      <sz val="10"/>
      <name val="MS Sans Serif"/>
    </font>
    <font>
      <sz val="10"/>
      <name val="Times New Roman"/>
    </font>
    <font>
      <b/>
      <sz val="10"/>
      <name val="Times New Roman"/>
    </font>
    <font>
      <b/>
      <sz val="9"/>
      <color indexed="4"/>
      <name val="Arial"/>
    </font>
    <font>
      <b/>
      <sz val="9"/>
      <color rgb="FF7030A0"/>
      <name val="Arial"/>
    </font>
    <font>
      <b/>
      <vertAlign val="superscript"/>
      <sz val="9"/>
      <color rgb="FF7030A0"/>
      <name val="Arial"/>
    </font>
    <font>
      <sz val="9"/>
      <name val="Arial"/>
    </font>
    <font>
      <sz val="9"/>
      <color indexed="4"/>
      <name val="Arial"/>
    </font>
    <font>
      <sz val="9"/>
      <color rgb="FF7030A0"/>
      <name val="Arial"/>
    </font>
    <font>
      <i/>
      <sz val="9"/>
      <color rgb="FF7030A0"/>
      <name val="Arial"/>
    </font>
    <font>
      <sz val="9"/>
      <name val="Times New Roman"/>
    </font>
    <font>
      <sz val="9"/>
      <color theme="1"/>
      <name val="Arial"/>
      <family val="2"/>
    </font>
    <font>
      <sz val="9"/>
      <name val="Arial"/>
      <family val="2"/>
    </font>
    <font>
      <sz val="9"/>
      <color rgb="FF7030A0"/>
      <name val="Arial"/>
      <family val="2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Verdana"/>
      <family val="2"/>
    </font>
    <font>
      <sz val="8"/>
      <name val="Verdana"/>
    </font>
    <font>
      <b/>
      <sz val="10"/>
      <color theme="1"/>
      <name val="Verdana"/>
      <family val="2"/>
    </font>
    <font>
      <b/>
      <sz val="10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E7E6E6"/>
        <bgColor rgb="FFEEEEEE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125">
    <xf numFmtId="0" fontId="0" fillId="0" borderId="0" xfId="0"/>
    <xf numFmtId="0" fontId="2" fillId="0" borderId="0" xfId="0" applyFont="1"/>
    <xf numFmtId="0" fontId="9" fillId="0" borderId="1" xfId="0" applyFont="1" applyBorder="1"/>
    <xf numFmtId="2" fontId="9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/>
    </xf>
    <xf numFmtId="0" fontId="7" fillId="0" borderId="0" xfId="0" applyFont="1"/>
    <xf numFmtId="0" fontId="7" fillId="0" borderId="1" xfId="0" applyFont="1" applyBorder="1"/>
    <xf numFmtId="0" fontId="11" fillId="0" borderId="0" xfId="0" applyFont="1"/>
    <xf numFmtId="0" fontId="7" fillId="0" borderId="3" xfId="0" applyFont="1" applyBorder="1"/>
    <xf numFmtId="0" fontId="9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13" fillId="0" borderId="0" xfId="0" applyFont="1"/>
    <xf numFmtId="0" fontId="1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/>
    <xf numFmtId="2" fontId="9" fillId="0" borderId="1" xfId="1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/>
    <xf numFmtId="0" fontId="9" fillId="2" borderId="1" xfId="0" applyFont="1" applyFill="1" applyBorder="1" applyAlignment="1">
      <alignment horizontal="center"/>
    </xf>
    <xf numFmtId="3" fontId="9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 wrapText="1"/>
    </xf>
    <xf numFmtId="0" fontId="7" fillId="3" borderId="1" xfId="0" applyFont="1" applyFill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wrapText="1"/>
    </xf>
    <xf numFmtId="0" fontId="14" fillId="0" borderId="1" xfId="0" applyFont="1" applyBorder="1"/>
    <xf numFmtId="0" fontId="14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 wrapText="1"/>
    </xf>
    <xf numFmtId="164" fontId="14" fillId="0" borderId="1" xfId="0" applyNumberFormat="1" applyFont="1" applyBorder="1" applyAlignment="1">
      <alignment horizontal="center" vertical="center" wrapText="1"/>
    </xf>
    <xf numFmtId="164" fontId="14" fillId="0" borderId="1" xfId="0" applyNumberFormat="1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0" fontId="9" fillId="0" borderId="5" xfId="0" applyFont="1" applyBorder="1"/>
    <xf numFmtId="0" fontId="8" fillId="4" borderId="1" xfId="0" applyFont="1" applyFill="1" applyBorder="1" applyAlignment="1">
      <alignment vertical="center"/>
    </xf>
    <xf numFmtId="0" fontId="9" fillId="4" borderId="1" xfId="0" applyFont="1" applyFill="1" applyBorder="1" applyAlignment="1">
      <alignment horizontal="left" wrapText="1"/>
    </xf>
    <xf numFmtId="0" fontId="9" fillId="4" borderId="1" xfId="0" applyFont="1" applyFill="1" applyBorder="1" applyAlignment="1">
      <alignment horizontal="center"/>
    </xf>
    <xf numFmtId="0" fontId="9" fillId="4" borderId="1" xfId="0" applyFont="1" applyFill="1" applyBorder="1"/>
    <xf numFmtId="0" fontId="9" fillId="4" borderId="1" xfId="0" applyFont="1" applyFill="1" applyBorder="1" applyAlignment="1">
      <alignment horizontal="left"/>
    </xf>
    <xf numFmtId="0" fontId="14" fillId="4" borderId="1" xfId="0" applyFont="1" applyFill="1" applyBorder="1" applyAlignment="1">
      <alignment horizontal="left" wrapText="1"/>
    </xf>
    <xf numFmtId="0" fontId="9" fillId="4" borderId="1" xfId="0" applyFont="1" applyFill="1" applyBorder="1" applyAlignment="1">
      <alignment horizontal="center" wrapText="1"/>
    </xf>
    <xf numFmtId="0" fontId="8" fillId="5" borderId="1" xfId="0" applyFont="1" applyFill="1" applyBorder="1" applyAlignment="1">
      <alignment vertical="center"/>
    </xf>
    <xf numFmtId="0" fontId="9" fillId="5" borderId="1" xfId="0" applyFont="1" applyFill="1" applyBorder="1" applyAlignment="1">
      <alignment horizontal="left"/>
    </xf>
    <xf numFmtId="0" fontId="9" fillId="5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vertical="center"/>
    </xf>
    <xf numFmtId="0" fontId="9" fillId="6" borderId="1" xfId="0" applyFont="1" applyFill="1" applyBorder="1"/>
    <xf numFmtId="0" fontId="9" fillId="6" borderId="1" xfId="0" applyFont="1" applyFill="1" applyBorder="1" applyAlignment="1">
      <alignment horizontal="center"/>
    </xf>
    <xf numFmtId="3" fontId="9" fillId="6" borderId="1" xfId="0" applyNumberFormat="1" applyFont="1" applyFill="1" applyBorder="1" applyAlignment="1">
      <alignment horizontal="center"/>
    </xf>
    <xf numFmtId="0" fontId="9" fillId="6" borderId="1" xfId="0" applyFont="1" applyFill="1" applyBorder="1" applyAlignment="1">
      <alignment horizontal="left"/>
    </xf>
    <xf numFmtId="0" fontId="9" fillId="6" borderId="1" xfId="0" applyFont="1" applyFill="1" applyBorder="1" applyAlignment="1">
      <alignment horizontal="left" wrapText="1"/>
    </xf>
    <xf numFmtId="0" fontId="8" fillId="7" borderId="1" xfId="0" applyFont="1" applyFill="1" applyBorder="1" applyAlignment="1">
      <alignment vertical="center"/>
    </xf>
    <xf numFmtId="0" fontId="9" fillId="7" borderId="1" xfId="0" applyFont="1" applyFill="1" applyBorder="1" applyAlignment="1">
      <alignment horizontal="left"/>
    </xf>
    <xf numFmtId="0" fontId="9" fillId="7" borderId="1" xfId="0" applyFont="1" applyFill="1" applyBorder="1" applyAlignment="1">
      <alignment horizontal="center"/>
    </xf>
    <xf numFmtId="0" fontId="9" fillId="7" borderId="1" xfId="0" applyFont="1" applyFill="1" applyBorder="1"/>
    <xf numFmtId="0" fontId="14" fillId="7" borderId="1" xfId="0" applyFont="1" applyFill="1" applyBorder="1" applyAlignment="1">
      <alignment horizontal="left" wrapText="1"/>
    </xf>
    <xf numFmtId="0" fontId="14" fillId="7" borderId="1" xfId="0" applyFont="1" applyFill="1" applyBorder="1" applyAlignment="1">
      <alignment horizontal="center" vertical="center" wrapText="1"/>
    </xf>
    <xf numFmtId="0" fontId="14" fillId="7" borderId="1" xfId="0" applyFont="1" applyFill="1" applyBorder="1" applyAlignment="1">
      <alignment horizontal="center"/>
    </xf>
    <xf numFmtId="0" fontId="9" fillId="7" borderId="1" xfId="0" applyFont="1" applyFill="1" applyBorder="1" applyAlignment="1">
      <alignment horizontal="left" wrapText="1"/>
    </xf>
    <xf numFmtId="0" fontId="8" fillId="7" borderId="2" xfId="0" applyFont="1" applyFill="1" applyBorder="1" applyAlignment="1">
      <alignment vertical="center"/>
    </xf>
    <xf numFmtId="0" fontId="9" fillId="7" borderId="2" xfId="0" applyFont="1" applyFill="1" applyBorder="1" applyAlignment="1">
      <alignment horizontal="left"/>
    </xf>
    <xf numFmtId="0" fontId="9" fillId="7" borderId="4" xfId="0" applyFont="1" applyFill="1" applyBorder="1" applyAlignment="1">
      <alignment horizontal="center"/>
    </xf>
    <xf numFmtId="0" fontId="9" fillId="7" borderId="2" xfId="0" applyFont="1" applyFill="1" applyBorder="1" applyAlignment="1">
      <alignment horizontal="center"/>
    </xf>
    <xf numFmtId="0" fontId="14" fillId="7" borderId="2" xfId="0" applyFont="1" applyFill="1" applyBorder="1" applyAlignment="1">
      <alignment horizontal="left" wrapText="1"/>
    </xf>
    <xf numFmtId="0" fontId="9" fillId="7" borderId="2" xfId="0" applyFont="1" applyFill="1" applyBorder="1" applyAlignment="1">
      <alignment horizontal="center" wrapText="1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wrapText="1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 wrapText="1"/>
    </xf>
    <xf numFmtId="0" fontId="17" fillId="0" borderId="0" xfId="0" applyFont="1" applyAlignment="1">
      <alignment horizontal="left" wrapText="1"/>
    </xf>
    <xf numFmtId="0" fontId="17" fillId="0" borderId="0" xfId="0" applyFont="1" applyAlignment="1">
      <alignment horizontal="left"/>
    </xf>
    <xf numFmtId="2" fontId="17" fillId="0" borderId="0" xfId="0" applyNumberFormat="1" applyFont="1" applyAlignment="1">
      <alignment horizontal="left"/>
    </xf>
    <xf numFmtId="0" fontId="17" fillId="9" borderId="0" xfId="0" applyFont="1" applyFill="1"/>
    <xf numFmtId="0" fontId="17" fillId="9" borderId="0" xfId="0" applyFont="1" applyFill="1" applyAlignment="1">
      <alignment horizontal="left"/>
    </xf>
    <xf numFmtId="0" fontId="17" fillId="9" borderId="0" xfId="0" applyFont="1" applyFill="1" applyAlignment="1">
      <alignment horizontal="center"/>
    </xf>
    <xf numFmtId="2" fontId="17" fillId="9" borderId="0" xfId="0" applyNumberFormat="1" applyFont="1" applyFill="1" applyAlignment="1">
      <alignment horizontal="left"/>
    </xf>
    <xf numFmtId="49" fontId="17" fillId="9" borderId="0" xfId="0" applyNumberFormat="1" applyFont="1" applyFill="1" applyAlignment="1">
      <alignment horizontal="center"/>
    </xf>
    <xf numFmtId="0" fontId="17" fillId="9" borderId="0" xfId="0" applyFont="1" applyFill="1" applyAlignment="1">
      <alignment horizontal="left" wrapText="1"/>
    </xf>
    <xf numFmtId="2" fontId="17" fillId="9" borderId="0" xfId="0" applyNumberFormat="1" applyFont="1" applyFill="1" applyAlignment="1">
      <alignment horizontal="left" wrapText="1"/>
    </xf>
    <xf numFmtId="0" fontId="17" fillId="9" borderId="0" xfId="0" applyFont="1" applyFill="1" applyAlignment="1">
      <alignment wrapText="1"/>
    </xf>
    <xf numFmtId="0" fontId="17" fillId="9" borderId="0" xfId="0" applyFont="1" applyFill="1" applyAlignment="1">
      <alignment horizontal="center" wrapText="1"/>
    </xf>
    <xf numFmtId="0" fontId="17" fillId="10" borderId="0" xfId="0" applyFont="1" applyFill="1"/>
    <xf numFmtId="0" fontId="17" fillId="10" borderId="0" xfId="0" applyFont="1" applyFill="1" applyAlignment="1">
      <alignment horizontal="left"/>
    </xf>
    <xf numFmtId="0" fontId="17" fillId="10" borderId="0" xfId="0" applyFont="1" applyFill="1" applyAlignment="1">
      <alignment horizontal="center"/>
    </xf>
    <xf numFmtId="16" fontId="17" fillId="10" borderId="0" xfId="0" applyNumberFormat="1" applyFont="1" applyFill="1" applyAlignment="1">
      <alignment horizontal="center"/>
    </xf>
    <xf numFmtId="0" fontId="19" fillId="0" borderId="0" xfId="0" applyFont="1" applyAlignment="1">
      <alignment wrapText="1"/>
    </xf>
    <xf numFmtId="0" fontId="19" fillId="0" borderId="0" xfId="0" applyFont="1" applyAlignment="1">
      <alignment horizontal="left" wrapText="1"/>
    </xf>
    <xf numFmtId="0" fontId="19" fillId="0" borderId="0" xfId="0" applyFont="1" applyAlignment="1">
      <alignment horizontal="center" wrapText="1"/>
    </xf>
    <xf numFmtId="0" fontId="19" fillId="0" borderId="0" xfId="0" applyFont="1" applyAlignment="1">
      <alignment horizontal="left"/>
    </xf>
    <xf numFmtId="0" fontId="19" fillId="8" borderId="0" xfId="0" applyFont="1" applyFill="1" applyAlignment="1">
      <alignment horizontal="center" wrapText="1"/>
    </xf>
    <xf numFmtId="2" fontId="17" fillId="9" borderId="0" xfId="0" applyNumberFormat="1" applyFont="1" applyFill="1" applyAlignment="1">
      <alignment horizontal="center"/>
    </xf>
    <xf numFmtId="2" fontId="17" fillId="0" borderId="0" xfId="0" applyNumberFormat="1" applyFont="1" applyAlignment="1">
      <alignment horizontal="center"/>
    </xf>
    <xf numFmtId="2" fontId="17" fillId="9" borderId="0" xfId="0" applyNumberFormat="1" applyFont="1" applyFill="1" applyAlignment="1">
      <alignment horizontal="center" wrapText="1"/>
    </xf>
    <xf numFmtId="0" fontId="17" fillId="9" borderId="0" xfId="0" applyFont="1" applyFill="1" applyAlignment="1">
      <alignment vertical="top"/>
    </xf>
    <xf numFmtId="0" fontId="17" fillId="9" borderId="0" xfId="0" applyFont="1" applyFill="1" applyAlignment="1">
      <alignment horizontal="left" vertical="top"/>
    </xf>
    <xf numFmtId="0" fontId="17" fillId="9" borderId="0" xfId="0" applyFont="1" applyFill="1" applyAlignment="1">
      <alignment horizontal="center" vertical="top"/>
    </xf>
    <xf numFmtId="0" fontId="17" fillId="9" borderId="0" xfId="0" applyFont="1" applyFill="1" applyAlignment="1">
      <alignment vertical="top" wrapText="1"/>
    </xf>
    <xf numFmtId="0" fontId="8" fillId="11" borderId="1" xfId="0" applyFont="1" applyFill="1" applyBorder="1" applyAlignment="1">
      <alignment vertical="center"/>
    </xf>
    <xf numFmtId="0" fontId="9" fillId="11" borderId="1" xfId="0" applyFont="1" applyFill="1" applyBorder="1" applyAlignment="1">
      <alignment horizontal="left"/>
    </xf>
    <xf numFmtId="0" fontId="9" fillId="11" borderId="1" xfId="0" applyFont="1" applyFill="1" applyBorder="1" applyAlignment="1">
      <alignment horizontal="center"/>
    </xf>
    <xf numFmtId="3" fontId="9" fillId="4" borderId="1" xfId="0" applyNumberFormat="1" applyFont="1" applyFill="1" applyBorder="1" applyAlignment="1">
      <alignment horizontal="center"/>
    </xf>
    <xf numFmtId="164" fontId="2" fillId="0" borderId="0" xfId="0" applyNumberFormat="1" applyFont="1"/>
    <xf numFmtId="2" fontId="2" fillId="0" borderId="0" xfId="0" applyNumberFormat="1" applyFont="1"/>
    <xf numFmtId="0" fontId="17" fillId="0" borderId="0" xfId="0" applyFont="1" applyFill="1"/>
    <xf numFmtId="0" fontId="17" fillId="0" borderId="0" xfId="0" applyFont="1" applyFill="1" applyAlignment="1">
      <alignment horizontal="left"/>
    </xf>
    <xf numFmtId="0" fontId="17" fillId="0" borderId="0" xfId="0" applyFont="1" applyFill="1" applyAlignment="1">
      <alignment horizontal="center"/>
    </xf>
    <xf numFmtId="2" fontId="17" fillId="0" borderId="0" xfId="0" applyNumberFormat="1" applyFont="1" applyFill="1" applyAlignment="1">
      <alignment horizontal="left"/>
    </xf>
    <xf numFmtId="0" fontId="19" fillId="0" borderId="0" xfId="0" applyFont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12" borderId="6" xfId="0" applyFont="1" applyFill="1" applyBorder="1" applyAlignment="1">
      <alignment horizontal="center"/>
    </xf>
    <xf numFmtId="0" fontId="2" fillId="12" borderId="0" xfId="0" applyFont="1" applyFill="1" applyBorder="1" applyAlignment="1">
      <alignment horizontal="center"/>
    </xf>
    <xf numFmtId="0" fontId="16" fillId="7" borderId="6" xfId="0" applyFont="1" applyFill="1" applyBorder="1" applyAlignment="1">
      <alignment horizontal="center"/>
    </xf>
    <xf numFmtId="0" fontId="16" fillId="7" borderId="0" xfId="0" applyFont="1" applyFill="1" applyBorder="1" applyAlignment="1">
      <alignment horizontal="center"/>
    </xf>
  </cellXfs>
  <cellStyles count="2">
    <cellStyle name="Excel Built-in Explanatory Text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748703703703699E-2"/>
          <c:y val="5.0357712786569447E-2"/>
          <c:w val="0.52910777777777773"/>
          <c:h val="0.81257326388888884"/>
        </c:manualLayout>
      </c:layout>
      <c:scatterChart>
        <c:scatterStyle val="lineMarker"/>
        <c:varyColors val="0"/>
        <c:ser>
          <c:idx val="0"/>
          <c:order val="0"/>
          <c:tx>
            <c:v>Palaeolithic fin whale bone (this study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aleoCet_material!$I$4:$I$34</c:f>
              <c:numCache>
                <c:formatCode>0.0</c:formatCode>
                <c:ptCount val="31"/>
                <c:pt idx="0">
                  <c:v>-13.718</c:v>
                </c:pt>
                <c:pt idx="1">
                  <c:v>-14.44</c:v>
                </c:pt>
                <c:pt idx="2">
                  <c:v>-13.843999999999999</c:v>
                </c:pt>
                <c:pt idx="3">
                  <c:v>-14.664</c:v>
                </c:pt>
                <c:pt idx="4">
                  <c:v>-13.962</c:v>
                </c:pt>
                <c:pt idx="5">
                  <c:v>-13.984</c:v>
                </c:pt>
                <c:pt idx="6">
                  <c:v>-14</c:v>
                </c:pt>
                <c:pt idx="7">
                  <c:v>-14.28</c:v>
                </c:pt>
                <c:pt idx="9">
                  <c:v>-13.955</c:v>
                </c:pt>
                <c:pt idx="10">
                  <c:v>-14.27</c:v>
                </c:pt>
                <c:pt idx="11">
                  <c:v>-14.225</c:v>
                </c:pt>
                <c:pt idx="12">
                  <c:v>-14.340999999999999</c:v>
                </c:pt>
                <c:pt idx="13">
                  <c:v>-13.608000000000001</c:v>
                </c:pt>
                <c:pt idx="14">
                  <c:v>-13.988</c:v>
                </c:pt>
                <c:pt idx="15">
                  <c:v>-14.747</c:v>
                </c:pt>
                <c:pt idx="16">
                  <c:v>-14.069000000000001</c:v>
                </c:pt>
                <c:pt idx="17">
                  <c:v>-15.18</c:v>
                </c:pt>
                <c:pt idx="18">
                  <c:v>-13.54</c:v>
                </c:pt>
                <c:pt idx="19">
                  <c:v>-14.981</c:v>
                </c:pt>
                <c:pt idx="20">
                  <c:v>-14.116</c:v>
                </c:pt>
                <c:pt idx="21">
                  <c:v>-13.621</c:v>
                </c:pt>
                <c:pt idx="22">
                  <c:v>-13.584</c:v>
                </c:pt>
                <c:pt idx="23">
                  <c:v>-14.457000000000001</c:v>
                </c:pt>
                <c:pt idx="24">
                  <c:v>-13.27</c:v>
                </c:pt>
                <c:pt idx="25">
                  <c:v>-16.2</c:v>
                </c:pt>
                <c:pt idx="26">
                  <c:v>-13.787000000000001</c:v>
                </c:pt>
                <c:pt idx="27">
                  <c:v>-14.472</c:v>
                </c:pt>
                <c:pt idx="28">
                  <c:v>-14.1</c:v>
                </c:pt>
                <c:pt idx="29">
                  <c:v>-11.6</c:v>
                </c:pt>
                <c:pt idx="30">
                  <c:v>-15.1</c:v>
                </c:pt>
              </c:numCache>
            </c:numRef>
          </c:xVal>
          <c:yVal>
            <c:numRef>
              <c:f>PaleoCet_material!$J$4:$J$34</c:f>
              <c:numCache>
                <c:formatCode>0.0</c:formatCode>
                <c:ptCount val="31"/>
                <c:pt idx="0">
                  <c:v>11.332000000000001</c:v>
                </c:pt>
                <c:pt idx="1">
                  <c:v>11.597</c:v>
                </c:pt>
                <c:pt idx="2">
                  <c:v>11.648</c:v>
                </c:pt>
                <c:pt idx="3">
                  <c:v>11.374000000000001</c:v>
                </c:pt>
                <c:pt idx="4">
                  <c:v>10.571999999999999</c:v>
                </c:pt>
                <c:pt idx="5">
                  <c:v>12.135999999999999</c:v>
                </c:pt>
                <c:pt idx="6">
                  <c:v>11.177</c:v>
                </c:pt>
                <c:pt idx="7">
                  <c:v>11.202</c:v>
                </c:pt>
                <c:pt idx="9">
                  <c:v>11.335000000000001</c:v>
                </c:pt>
                <c:pt idx="10">
                  <c:v>10.968999999999999</c:v>
                </c:pt>
                <c:pt idx="11">
                  <c:v>11.278</c:v>
                </c:pt>
                <c:pt idx="12">
                  <c:v>11.414999999999999</c:v>
                </c:pt>
                <c:pt idx="13">
                  <c:v>10.673</c:v>
                </c:pt>
                <c:pt idx="14">
                  <c:v>10.846</c:v>
                </c:pt>
                <c:pt idx="15">
                  <c:v>11.329000000000001</c:v>
                </c:pt>
                <c:pt idx="16">
                  <c:v>10.916</c:v>
                </c:pt>
                <c:pt idx="17">
                  <c:v>11.045999999999999</c:v>
                </c:pt>
                <c:pt idx="18">
                  <c:v>10.744999999999999</c:v>
                </c:pt>
                <c:pt idx="19">
                  <c:v>10.949</c:v>
                </c:pt>
                <c:pt idx="20">
                  <c:v>11.538</c:v>
                </c:pt>
                <c:pt idx="21">
                  <c:v>11.032999999999999</c:v>
                </c:pt>
                <c:pt idx="22">
                  <c:v>11.452</c:v>
                </c:pt>
                <c:pt idx="23">
                  <c:v>11.849</c:v>
                </c:pt>
                <c:pt idx="24">
                  <c:v>11.045</c:v>
                </c:pt>
                <c:pt idx="25">
                  <c:v>11.8</c:v>
                </c:pt>
                <c:pt idx="26">
                  <c:v>11.96</c:v>
                </c:pt>
                <c:pt idx="27">
                  <c:v>12.977</c:v>
                </c:pt>
                <c:pt idx="28">
                  <c:v>12.9</c:v>
                </c:pt>
                <c:pt idx="29">
                  <c:v>12.3</c:v>
                </c:pt>
                <c:pt idx="30">
                  <c:v>9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46-4133-B88E-0737A5FF2FF4}"/>
            </c:ext>
          </c:extLst>
        </c:ser>
        <c:ser>
          <c:idx val="7"/>
          <c:order val="1"/>
          <c:tx>
            <c:v>Vighi fin whale bone (N=48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iterature '!$L$7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literature '!$L$7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iterature '!$O$7</c:f>
                <c:numCache>
                  <c:formatCode>General</c:formatCode>
                  <c:ptCount val="1"/>
                  <c:pt idx="0">
                    <c:v>0.64</c:v>
                  </c:pt>
                </c:numCache>
              </c:numRef>
            </c:plus>
            <c:minus>
              <c:numRef>
                <c:f>'literature '!$O$7</c:f>
                <c:numCache>
                  <c:formatCode>General</c:formatCode>
                  <c:ptCount val="1"/>
                  <c:pt idx="0">
                    <c:v>0.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J$7</c:f>
              <c:numCache>
                <c:formatCode>General</c:formatCode>
                <c:ptCount val="1"/>
                <c:pt idx="0">
                  <c:v>-15.324</c:v>
                </c:pt>
              </c:numCache>
            </c:numRef>
          </c:xVal>
          <c:yVal>
            <c:numRef>
              <c:f>'literature '!$M$7</c:f>
              <c:numCache>
                <c:formatCode>General</c:formatCode>
                <c:ptCount val="1"/>
                <c:pt idx="0">
                  <c:v>9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446-4133-B88E-0737A5FF2FF4}"/>
            </c:ext>
          </c:extLst>
        </c:ser>
        <c:ser>
          <c:idx val="1"/>
          <c:order val="2"/>
          <c:tx>
            <c:v>Borrell fin whale bone (N=9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iterature '!$L$2</c:f>
                <c:numCache>
                  <c:formatCode>General</c:formatCode>
                  <c:ptCount val="1"/>
                  <c:pt idx="0">
                    <c:v>0.47</c:v>
                  </c:pt>
                </c:numCache>
              </c:numRef>
            </c:plus>
            <c:minus>
              <c:numRef>
                <c:f>'literature '!$L$2</c:f>
                <c:numCache>
                  <c:formatCode>General</c:formatCode>
                  <c:ptCount val="1"/>
                  <c:pt idx="0">
                    <c:v>0.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iterature '!$O$2</c:f>
                <c:numCache>
                  <c:formatCode>General</c:formatCode>
                  <c:ptCount val="1"/>
                  <c:pt idx="0">
                    <c:v>0.71</c:v>
                  </c:pt>
                </c:numCache>
              </c:numRef>
            </c:plus>
            <c:minus>
              <c:numRef>
                <c:f>'literature '!$O$2</c:f>
                <c:numCache>
                  <c:formatCode>General</c:formatCode>
                  <c:ptCount val="1"/>
                  <c:pt idx="0">
                    <c:v>0.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J$2</c:f>
              <c:numCache>
                <c:formatCode>0.00</c:formatCode>
                <c:ptCount val="1"/>
                <c:pt idx="0">
                  <c:v>-15.949000000000002</c:v>
                </c:pt>
              </c:numCache>
            </c:numRef>
          </c:xVal>
          <c:yVal>
            <c:numRef>
              <c:f>'literature '!$M$2</c:f>
              <c:numCache>
                <c:formatCode>General</c:formatCode>
                <c:ptCount val="1"/>
                <c:pt idx="0">
                  <c:v>9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46-4133-B88E-0737A5FF2FF4}"/>
            </c:ext>
          </c:extLst>
        </c:ser>
        <c:ser>
          <c:idx val="2"/>
          <c:order val="3"/>
          <c:tx>
            <c:v>Borrell fin whale muscle (N=11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5600000000000000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60000000000000009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3</c:f>
              <c:numCache>
                <c:formatCode>0.00</c:formatCode>
                <c:ptCount val="1"/>
                <c:pt idx="0">
                  <c:v>-15.759</c:v>
                </c:pt>
              </c:numCache>
            </c:numRef>
          </c:xVal>
          <c:yVal>
            <c:numRef>
              <c:f>'literature '!$N$3</c:f>
              <c:numCache>
                <c:formatCode>General</c:formatCode>
                <c:ptCount val="1"/>
                <c:pt idx="0">
                  <c:v>9.1800000000000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46-4133-B88E-0737A5FF2FF4}"/>
            </c:ext>
          </c:extLst>
        </c:ser>
        <c:ser>
          <c:idx val="3"/>
          <c:order val="4"/>
          <c:tx>
            <c:v>Borrell fin whale skin (N=8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3800000000000000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3000000000000000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4</c:f>
              <c:numCache>
                <c:formatCode>0.00</c:formatCode>
                <c:ptCount val="1"/>
                <c:pt idx="0">
                  <c:v>-15.779</c:v>
                </c:pt>
              </c:numCache>
            </c:numRef>
          </c:xVal>
          <c:yVal>
            <c:numRef>
              <c:f>'literature '!$N$4</c:f>
              <c:numCache>
                <c:formatCode>General</c:formatCode>
                <c:ptCount val="1"/>
                <c:pt idx="0">
                  <c:v>9.2700000000000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46-4133-B88E-0737A5FF2FF4}"/>
            </c:ext>
          </c:extLst>
        </c:ser>
        <c:ser>
          <c:idx val="4"/>
          <c:order val="5"/>
          <c:tx>
            <c:v>Ryan fin whale skin (N=21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cust"/>
            <c:noEndCap val="0"/>
            <c:plus>
              <c:numRef>
                <c:f>'literature '!$L$5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literature '!$L$5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iterature '!$O$5</c:f>
                <c:numCache>
                  <c:formatCode>General</c:formatCode>
                  <c:ptCount val="1"/>
                  <c:pt idx="0">
                    <c:v>1.1000000000000001</c:v>
                  </c:pt>
                </c:numCache>
              </c:numRef>
            </c:plus>
            <c:minus>
              <c:numRef>
                <c:f>'literature '!$O$5</c:f>
                <c:numCache>
                  <c:formatCode>General</c:formatCode>
                  <c:ptCount val="1"/>
                  <c:pt idx="0">
                    <c:v>1.1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5</c:f>
              <c:numCache>
                <c:formatCode>0.00</c:formatCode>
                <c:ptCount val="1"/>
                <c:pt idx="0">
                  <c:v>-15.206</c:v>
                </c:pt>
              </c:numCache>
            </c:numRef>
          </c:xVal>
          <c:yVal>
            <c:numRef>
              <c:f>'literature '!$N$5</c:f>
              <c:numCache>
                <c:formatCode>General</c:formatCode>
                <c:ptCount val="1"/>
                <c:pt idx="0">
                  <c:v>1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446-4133-B88E-0737A5FF2FF4}"/>
            </c:ext>
          </c:extLst>
        </c:ser>
        <c:ser>
          <c:idx val="6"/>
          <c:order val="6"/>
          <c:tx>
            <c:v>Gauffier fin whale skin (N=151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iterature '!$L$6</c:f>
                <c:numCache>
                  <c:formatCode>General</c:formatCode>
                  <c:ptCount val="1"/>
                  <c:pt idx="0">
                    <c:v>0.53</c:v>
                  </c:pt>
                </c:numCache>
              </c:numRef>
            </c:plus>
            <c:minus>
              <c:numRef>
                <c:f>'literature '!$L$6</c:f>
                <c:numCache>
                  <c:formatCode>General</c:formatCode>
                  <c:ptCount val="1"/>
                  <c:pt idx="0">
                    <c:v>0.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iterature '!$O$6</c:f>
                <c:numCache>
                  <c:formatCode>General</c:formatCode>
                  <c:ptCount val="1"/>
                  <c:pt idx="0">
                    <c:v>1.02</c:v>
                  </c:pt>
                </c:numCache>
              </c:numRef>
            </c:plus>
            <c:minus>
              <c:numRef>
                <c:f>'literature '!$O$6</c:f>
                <c:numCache>
                  <c:formatCode>General</c:formatCode>
                  <c:ptCount val="1"/>
                  <c:pt idx="0">
                    <c:v>1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6</c:f>
              <c:numCache>
                <c:formatCode>0.00</c:formatCode>
                <c:ptCount val="1"/>
                <c:pt idx="0">
                  <c:v>-16.298000000000002</c:v>
                </c:pt>
              </c:numCache>
            </c:numRef>
          </c:xVal>
          <c:yVal>
            <c:numRef>
              <c:f>'literature '!$N$6</c:f>
              <c:numCache>
                <c:formatCode>General</c:formatCode>
                <c:ptCount val="1"/>
                <c:pt idx="0">
                  <c:v>8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446-4133-B88E-0737A5FF2FF4}"/>
            </c:ext>
          </c:extLst>
        </c:ser>
        <c:ser>
          <c:idx val="8"/>
          <c:order val="7"/>
          <c:tx>
            <c:v>Silva fin whale skin (N=42)</c:v>
          </c:tx>
          <c:spPr>
            <a:ln w="31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7600000000000001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70000000000000007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8</c:f>
              <c:numCache>
                <c:formatCode>0.00</c:formatCode>
                <c:ptCount val="1"/>
                <c:pt idx="0">
                  <c:v>-16.328000000000003</c:v>
                </c:pt>
              </c:numCache>
            </c:numRef>
          </c:xVal>
          <c:yVal>
            <c:numRef>
              <c:f>'literature '!$M$8</c:f>
              <c:numCache>
                <c:formatCode>General</c:formatCode>
                <c:ptCount val="1"/>
                <c:pt idx="0">
                  <c:v>9.539999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446-4133-B88E-0737A5FF2FF4}"/>
            </c:ext>
          </c:extLst>
        </c:ser>
        <c:ser>
          <c:idx val="5"/>
          <c:order val="8"/>
          <c:tx>
            <c:v>Palaeolithic blue whale bone (this study)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aleoCet_material!$I$2</c:f>
              <c:numCache>
                <c:formatCode>0.0</c:formatCode>
                <c:ptCount val="1"/>
                <c:pt idx="0">
                  <c:v>-14.231999999999999</c:v>
                </c:pt>
              </c:numCache>
            </c:numRef>
          </c:xVal>
          <c:yVal>
            <c:numRef>
              <c:f>PaleoCet_material!$J$2</c:f>
              <c:numCache>
                <c:formatCode>0.0</c:formatCode>
                <c:ptCount val="1"/>
                <c:pt idx="0">
                  <c:v>10.0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446-4133-B88E-0737A5FF2FF4}"/>
            </c:ext>
          </c:extLst>
        </c:ser>
        <c:ser>
          <c:idx val="9"/>
          <c:order val="9"/>
          <c:tx>
            <c:v>Silva blue whale skin (N=17)</c:v>
          </c:tx>
          <c:spPr>
            <a:ln w="31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1.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70000000000000007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9</c:f>
              <c:numCache>
                <c:formatCode>0.00</c:formatCode>
                <c:ptCount val="1"/>
                <c:pt idx="0">
                  <c:v>-15.567999999999998</c:v>
                </c:pt>
              </c:numCache>
            </c:numRef>
          </c:xVal>
          <c:yVal>
            <c:numRef>
              <c:f>'literature '!$M$9</c:f>
              <c:numCache>
                <c:formatCode>General</c:formatCode>
                <c:ptCount val="1"/>
                <c:pt idx="0">
                  <c:v>9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446-4133-B88E-0737A5FF2F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533039"/>
        <c:axId val="1071533519"/>
      </c:scatterChart>
      <c:valAx>
        <c:axId val="1071533039"/>
        <c:scaling>
          <c:orientation val="minMax"/>
          <c:max val="-13"/>
          <c:min val="-17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0" i="0" baseline="0">
                    <a:effectLst/>
                  </a:rPr>
                  <a:t>δ</a:t>
                </a:r>
                <a:r>
                  <a:rPr lang="el-GR" sz="1000" b="0" i="0" baseline="30000">
                    <a:effectLst/>
                  </a:rPr>
                  <a:t>13</a:t>
                </a:r>
                <a:r>
                  <a:rPr lang="en-GB" sz="1000" b="0" i="0" baseline="0">
                    <a:effectLst/>
                  </a:rPr>
                  <a:t>C (‰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8701388888888885"/>
              <c:y val="0.928540277777777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533519"/>
        <c:crosses val="autoZero"/>
        <c:crossBetween val="midCat"/>
      </c:valAx>
      <c:valAx>
        <c:axId val="1071533519"/>
        <c:scaling>
          <c:orientation val="minMax"/>
          <c:max val="14"/>
          <c:min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δ</a:t>
                </a:r>
                <a:r>
                  <a:rPr lang="en-GB" sz="1000" b="0" i="0" baseline="30000">
                    <a:effectLst/>
                  </a:rPr>
                  <a:t>15</a:t>
                </a:r>
                <a:r>
                  <a:rPr lang="en-GB" sz="1000" b="0" i="0" baseline="0">
                    <a:effectLst/>
                  </a:rPr>
                  <a:t>N (‰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6.0166666666666676E-3"/>
              <c:y val="0.374733680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533039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legend>
      <c:legendPos val="r"/>
      <c:legendEntry>
        <c:idx val="10"/>
        <c:delete val="1"/>
      </c:legendEntry>
      <c:layout>
        <c:manualLayout>
          <c:xMode val="edge"/>
          <c:yMode val="edge"/>
          <c:x val="0.62372510936611647"/>
          <c:y val="2.7214420142393371E-2"/>
          <c:w val="0.37167068248744789"/>
          <c:h val="0.912190848371589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6"/>
          <c:order val="0"/>
          <c:tx>
            <c:v>Palaeolithic bowhead/right whale bone (this study)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aleoCet_material!$I$39:$I$46</c:f>
              <c:numCache>
                <c:formatCode>0.0</c:formatCode>
                <c:ptCount val="8"/>
                <c:pt idx="0">
                  <c:v>-15.625</c:v>
                </c:pt>
                <c:pt idx="1">
                  <c:v>-16.309999999999999</c:v>
                </c:pt>
                <c:pt idx="2">
                  <c:v>-15.044</c:v>
                </c:pt>
                <c:pt idx="3">
                  <c:v>-16.829000000000001</c:v>
                </c:pt>
                <c:pt idx="4">
                  <c:v>-16.38</c:v>
                </c:pt>
                <c:pt idx="5">
                  <c:v>-15.848000000000001</c:v>
                </c:pt>
                <c:pt idx="6">
                  <c:v>-15.718999999999999</c:v>
                </c:pt>
                <c:pt idx="7">
                  <c:v>-15.877000000000001</c:v>
                </c:pt>
              </c:numCache>
            </c:numRef>
          </c:xVal>
          <c:yVal>
            <c:numRef>
              <c:f>PaleoCet_material!$J$39:$J$46</c:f>
              <c:numCache>
                <c:formatCode>0.0</c:formatCode>
                <c:ptCount val="8"/>
                <c:pt idx="0">
                  <c:v>13.004</c:v>
                </c:pt>
                <c:pt idx="1">
                  <c:v>12.218</c:v>
                </c:pt>
                <c:pt idx="2">
                  <c:v>14.125999999999999</c:v>
                </c:pt>
                <c:pt idx="3">
                  <c:v>12.647</c:v>
                </c:pt>
                <c:pt idx="4">
                  <c:v>12.646000000000001</c:v>
                </c:pt>
                <c:pt idx="5">
                  <c:v>12.859</c:v>
                </c:pt>
                <c:pt idx="6">
                  <c:v>13.101000000000001</c:v>
                </c:pt>
                <c:pt idx="7">
                  <c:v>12.25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198C-41D1-8A6C-4F00BBC3871C}"/>
            </c:ext>
          </c:extLst>
        </c:ser>
        <c:ser>
          <c:idx val="0"/>
          <c:order val="1"/>
          <c:tx>
            <c:v>Summers right whale baleen (N=2)</c:v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iterature '!$P$10:$Q$10</c:f>
              <c:numCache>
                <c:formatCode>General</c:formatCode>
                <c:ptCount val="2"/>
                <c:pt idx="0">
                  <c:v>-21.47</c:v>
                </c:pt>
                <c:pt idx="1">
                  <c:v>-16.170000000000002</c:v>
                </c:pt>
              </c:numCache>
            </c:numRef>
          </c:xVal>
          <c:yVal>
            <c:numRef>
              <c:f>'literature '!$R$10:$S$10</c:f>
              <c:numCache>
                <c:formatCode>General</c:formatCode>
                <c:ptCount val="2"/>
                <c:pt idx="0">
                  <c:v>6</c:v>
                </c:pt>
                <c:pt idx="1">
                  <c:v>1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98C-41D1-8A6C-4F00BBC3871C}"/>
            </c:ext>
          </c:extLst>
        </c:ser>
        <c:ser>
          <c:idx val="1"/>
          <c:order val="2"/>
          <c:tx>
            <c:v>Forbes right whale baleen (N=13)</c:v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literature '!$P$12:$Q$12</c:f>
              <c:numCache>
                <c:formatCode>General</c:formatCode>
                <c:ptCount val="2"/>
                <c:pt idx="0">
                  <c:v>-20.63</c:v>
                </c:pt>
                <c:pt idx="1">
                  <c:v>-18.43</c:v>
                </c:pt>
              </c:numCache>
            </c:numRef>
          </c:xVal>
          <c:yVal>
            <c:numRef>
              <c:f>'literature '!$R$12:$S$12</c:f>
              <c:numCache>
                <c:formatCode>General</c:formatCode>
                <c:ptCount val="2"/>
                <c:pt idx="0">
                  <c:v>7</c:v>
                </c:pt>
                <c:pt idx="1">
                  <c:v>1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98C-41D1-8A6C-4F00BBC3871C}"/>
            </c:ext>
          </c:extLst>
        </c:ser>
        <c:ser>
          <c:idx val="2"/>
          <c:order val="3"/>
          <c:tx>
            <c:v>Lysiak right whale baleen (N=1)</c:v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3"/>
                  </a:solidFill>
                </a:ln>
                <a:effectLst/>
              </c:spPr>
            </c:marker>
            <c:bubble3D val="0"/>
            <c:spPr>
              <a:ln w="3175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0-DEA0-4B5F-B73A-C5E59B55E8FF}"/>
              </c:ext>
            </c:extLst>
          </c:dPt>
          <c:xVal>
            <c:numRef>
              <c:f>'literature '!$P$13:$Q$13</c:f>
              <c:numCache>
                <c:formatCode>General</c:formatCode>
                <c:ptCount val="2"/>
                <c:pt idx="0">
                  <c:v>-21.13</c:v>
                </c:pt>
                <c:pt idx="1">
                  <c:v>-16.13</c:v>
                </c:pt>
              </c:numCache>
            </c:numRef>
          </c:xVal>
          <c:yVal>
            <c:numRef>
              <c:f>'literature '!$R$13:$S$13</c:f>
              <c:numCache>
                <c:formatCode>General</c:formatCode>
                <c:ptCount val="2"/>
                <c:pt idx="0">
                  <c:v>8.5</c:v>
                </c:pt>
                <c:pt idx="1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198C-41D1-8A6C-4F00BBC3871C}"/>
            </c:ext>
          </c:extLst>
        </c:ser>
        <c:ser>
          <c:idx val="3"/>
          <c:order val="4"/>
          <c:tx>
            <c:v>Hobson &amp; Schell bowhead baleen (N=4)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iterature '!$L$28:$L$31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0.3</c:v>
                  </c:pt>
                  <c:pt idx="2">
                    <c:v>0.5</c:v>
                  </c:pt>
                  <c:pt idx="3">
                    <c:v>0.9</c:v>
                  </c:pt>
                </c:numCache>
              </c:numRef>
            </c:plus>
            <c:minus>
              <c:numRef>
                <c:f>'literature '!$L$28:$L$31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0.3</c:v>
                  </c:pt>
                  <c:pt idx="2">
                    <c:v>0.5</c:v>
                  </c:pt>
                  <c:pt idx="3">
                    <c:v>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iterature '!$O$28:$O$31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0.4</c:v>
                  </c:pt>
                  <c:pt idx="2">
                    <c:v>0.5</c:v>
                  </c:pt>
                  <c:pt idx="3">
                    <c:v>0.8</c:v>
                  </c:pt>
                </c:numCache>
              </c:numRef>
            </c:plus>
            <c:minus>
              <c:numRef>
                <c:f>'literature '!$O$28:$O$31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0.4</c:v>
                  </c:pt>
                  <c:pt idx="2">
                    <c:v>0.5</c:v>
                  </c:pt>
                  <c:pt idx="3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J$28:$J$31</c:f>
              <c:numCache>
                <c:formatCode>0.00</c:formatCode>
                <c:ptCount val="4"/>
                <c:pt idx="0">
                  <c:v>-16.812000000000001</c:v>
                </c:pt>
                <c:pt idx="1">
                  <c:v>-17.812000000000001</c:v>
                </c:pt>
                <c:pt idx="2">
                  <c:v>-17.712</c:v>
                </c:pt>
                <c:pt idx="3">
                  <c:v>-19.312000000000001</c:v>
                </c:pt>
              </c:numCache>
            </c:numRef>
          </c:xVal>
          <c:yVal>
            <c:numRef>
              <c:f>'literature '!$M$28:$M$31</c:f>
              <c:numCache>
                <c:formatCode>General</c:formatCode>
                <c:ptCount val="4"/>
                <c:pt idx="0">
                  <c:v>12.9</c:v>
                </c:pt>
                <c:pt idx="1">
                  <c:v>14.5</c:v>
                </c:pt>
                <c:pt idx="2">
                  <c:v>12.2</c:v>
                </c:pt>
                <c:pt idx="3">
                  <c:v>14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98C-41D1-8A6C-4F00BBC3871C}"/>
            </c:ext>
          </c:extLst>
        </c:ser>
        <c:ser>
          <c:idx val="4"/>
          <c:order val="5"/>
          <c:tx>
            <c:v>Horstmann-Dehn bowhead muscle (N=134)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iterature '!$L$32</c:f>
                <c:numCache>
                  <c:formatCode>General</c:formatCode>
                  <c:ptCount val="1"/>
                  <c:pt idx="0">
                    <c:v>0.47</c:v>
                  </c:pt>
                </c:numCache>
              </c:numRef>
            </c:plus>
            <c:minus>
              <c:numRef>
                <c:f>'literature '!$L$32</c:f>
                <c:numCache>
                  <c:formatCode>General</c:formatCode>
                  <c:ptCount val="1"/>
                  <c:pt idx="0">
                    <c:v>0.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iterature '!$O$32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plus>
            <c:minus>
              <c:numRef>
                <c:f>'literature '!$O$32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32</c:f>
              <c:numCache>
                <c:formatCode>0.00</c:formatCode>
                <c:ptCount val="1"/>
                <c:pt idx="0">
                  <c:v>-17.378</c:v>
                </c:pt>
              </c:numCache>
            </c:numRef>
          </c:xVal>
          <c:yVal>
            <c:numRef>
              <c:f>'literature '!$N$32</c:f>
              <c:numCache>
                <c:formatCode>General</c:formatCode>
                <c:ptCount val="1"/>
                <c:pt idx="0">
                  <c:v>12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198C-41D1-8A6C-4F00BBC3871C}"/>
            </c:ext>
          </c:extLst>
        </c:ser>
        <c:ser>
          <c:idx val="5"/>
          <c:order val="6"/>
          <c:tx>
            <c:v>Horstmann-Dehn bowhead skin (N=133)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iterature '!$L$33</c:f>
                <c:numCache>
                  <c:formatCode>General</c:formatCode>
                  <c:ptCount val="1"/>
                  <c:pt idx="0">
                    <c:v>0.68</c:v>
                  </c:pt>
                </c:numCache>
              </c:numRef>
            </c:plus>
            <c:minus>
              <c:numRef>
                <c:f>'literature '!$L$33</c:f>
                <c:numCache>
                  <c:formatCode>General</c:formatCode>
                  <c:ptCount val="1"/>
                  <c:pt idx="0">
                    <c:v>0.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iterature '!$O$33</c:f>
                <c:numCache>
                  <c:formatCode>General</c:formatCode>
                  <c:ptCount val="1"/>
                  <c:pt idx="0">
                    <c:v>0.84</c:v>
                  </c:pt>
                </c:numCache>
              </c:numRef>
            </c:plus>
            <c:minus>
              <c:numRef>
                <c:f>'literature '!$O$33</c:f>
                <c:numCache>
                  <c:formatCode>General</c:formatCode>
                  <c:ptCount val="1"/>
                  <c:pt idx="0">
                    <c:v>0.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33</c:f>
              <c:numCache>
                <c:formatCode>0.00</c:formatCode>
                <c:ptCount val="1"/>
                <c:pt idx="0">
                  <c:v>-17.597999999999999</c:v>
                </c:pt>
              </c:numCache>
            </c:numRef>
          </c:xVal>
          <c:yVal>
            <c:numRef>
              <c:f>'literature '!$N$33</c:f>
              <c:numCache>
                <c:formatCode>General</c:formatCode>
                <c:ptCount val="1"/>
                <c:pt idx="0">
                  <c:v>13.1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198C-41D1-8A6C-4F00BBC387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533039"/>
        <c:axId val="1071533519"/>
      </c:scatterChart>
      <c:valAx>
        <c:axId val="1071533039"/>
        <c:scaling>
          <c:orientation val="minMax"/>
          <c:max val="-14"/>
          <c:min val="-2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0" i="0" baseline="0">
                    <a:effectLst/>
                  </a:rPr>
                  <a:t>δ</a:t>
                </a:r>
                <a:r>
                  <a:rPr lang="el-GR" sz="1000" b="0" i="0" baseline="30000">
                    <a:effectLst/>
                  </a:rPr>
                  <a:t>13</a:t>
                </a:r>
                <a:r>
                  <a:rPr lang="en-GB" sz="1000" b="0" i="0" baseline="0">
                    <a:effectLst/>
                  </a:rPr>
                  <a:t>C (‰)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533519"/>
        <c:crosses val="autoZero"/>
        <c:crossBetween val="midCat"/>
      </c:valAx>
      <c:valAx>
        <c:axId val="1071533519"/>
        <c:scaling>
          <c:orientation val="minMax"/>
          <c:max val="17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δ</a:t>
                </a:r>
                <a:r>
                  <a:rPr lang="en-GB" sz="1000" b="0" i="0" baseline="30000">
                    <a:effectLst/>
                  </a:rPr>
                  <a:t>15</a:t>
                </a:r>
                <a:r>
                  <a:rPr lang="en-GB" sz="1000" b="0" i="0" baseline="0">
                    <a:effectLst/>
                  </a:rPr>
                  <a:t>N (‰)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533039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legend>
      <c:legendPos val="r"/>
      <c:layout>
        <c:manualLayout>
          <c:xMode val="edge"/>
          <c:yMode val="edge"/>
          <c:x val="0.61555446194225727"/>
          <c:y val="5.034339457567804E-2"/>
          <c:w val="0.36777887139107607"/>
          <c:h val="0.788202099737532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6362962962963"/>
          <c:y val="5.0357712786569447E-2"/>
          <c:w val="0.48674574074074073"/>
          <c:h val="0.78611493055555559"/>
        </c:manualLayout>
      </c:layout>
      <c:scatterChart>
        <c:scatterStyle val="lineMarker"/>
        <c:varyColors val="0"/>
        <c:ser>
          <c:idx val="0"/>
          <c:order val="0"/>
          <c:tx>
            <c:v>Palaeolithic sperm whale bone (this study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aleoCet_material!$I$47:$I$57</c:f>
              <c:numCache>
                <c:formatCode>0.0</c:formatCode>
                <c:ptCount val="11"/>
                <c:pt idx="0">
                  <c:v>-13.974</c:v>
                </c:pt>
                <c:pt idx="1">
                  <c:v>-13.218999999999999</c:v>
                </c:pt>
                <c:pt idx="2">
                  <c:v>-13.08</c:v>
                </c:pt>
                <c:pt idx="3">
                  <c:v>-13.484999999999999</c:v>
                </c:pt>
                <c:pt idx="4">
                  <c:v>-12.827</c:v>
                </c:pt>
                <c:pt idx="5">
                  <c:v>-13.52</c:v>
                </c:pt>
                <c:pt idx="6">
                  <c:v>-13.808999999999999</c:v>
                </c:pt>
                <c:pt idx="7">
                  <c:v>-13.641</c:v>
                </c:pt>
                <c:pt idx="8">
                  <c:v>-12.416</c:v>
                </c:pt>
                <c:pt idx="9">
                  <c:v>-12.5</c:v>
                </c:pt>
                <c:pt idx="10">
                  <c:v>-13.27</c:v>
                </c:pt>
              </c:numCache>
            </c:numRef>
          </c:xVal>
          <c:yVal>
            <c:numRef>
              <c:f>PaleoCet_material!$J$47:$J$57</c:f>
              <c:numCache>
                <c:formatCode>0.0</c:formatCode>
                <c:ptCount val="11"/>
                <c:pt idx="0">
                  <c:v>17.443999999999999</c:v>
                </c:pt>
                <c:pt idx="1">
                  <c:v>16.388000000000002</c:v>
                </c:pt>
                <c:pt idx="2">
                  <c:v>16.079999999999998</c:v>
                </c:pt>
                <c:pt idx="3">
                  <c:v>17.47</c:v>
                </c:pt>
                <c:pt idx="4">
                  <c:v>16.995999999999999</c:v>
                </c:pt>
                <c:pt idx="5">
                  <c:v>16.38</c:v>
                </c:pt>
                <c:pt idx="6">
                  <c:v>16.745999999999999</c:v>
                </c:pt>
                <c:pt idx="7">
                  <c:v>16.887</c:v>
                </c:pt>
                <c:pt idx="8">
                  <c:v>16.539000000000001</c:v>
                </c:pt>
                <c:pt idx="9">
                  <c:v>16.7</c:v>
                </c:pt>
                <c:pt idx="10">
                  <c:v>17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5A-4F4C-B872-0EBA9EC41BA5}"/>
            </c:ext>
          </c:extLst>
        </c:ser>
        <c:ser>
          <c:idx val="3"/>
          <c:order val="1"/>
          <c:tx>
            <c:v>Pinela sperm whale bone (N=2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literature '!$J$26:$J$27</c:f>
              <c:numCache>
                <c:formatCode>0.00</c:formatCode>
                <c:ptCount val="2"/>
                <c:pt idx="0">
                  <c:v>-14.454000000000001</c:v>
                </c:pt>
                <c:pt idx="1">
                  <c:v>-11.454000000000001</c:v>
                </c:pt>
              </c:numCache>
            </c:numRef>
          </c:xVal>
          <c:yVal>
            <c:numRef>
              <c:f>'literature '!$M$26:$M$27</c:f>
              <c:numCache>
                <c:formatCode>General</c:formatCode>
                <c:ptCount val="2"/>
                <c:pt idx="0">
                  <c:v>15.9</c:v>
                </c:pt>
                <c:pt idx="1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15A-4F4C-B872-0EBA9EC41BA5}"/>
            </c:ext>
          </c:extLst>
        </c:ser>
        <c:ser>
          <c:idx val="1"/>
          <c:order val="2"/>
          <c:tx>
            <c:v>Borrell sperm whale tooth dentine Spain (N=5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1.100000000000000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J$24</c:f>
              <c:numCache>
                <c:formatCode>0.00</c:formatCode>
                <c:ptCount val="1"/>
                <c:pt idx="0">
                  <c:v>-11.795999999999999</c:v>
                </c:pt>
              </c:numCache>
            </c:numRef>
          </c:xVal>
          <c:yVal>
            <c:numRef>
              <c:f>'literature '!$M$24</c:f>
              <c:numCache>
                <c:formatCode>General</c:formatCode>
                <c:ptCount val="1"/>
                <c:pt idx="0">
                  <c:v>15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15A-4F4C-B872-0EBA9EC41BA5}"/>
            </c:ext>
          </c:extLst>
        </c:ser>
        <c:ser>
          <c:idx val="4"/>
          <c:order val="3"/>
          <c:tx>
            <c:v>Borrell sperm whale tooth dentine Denmark (N=4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70000000000000007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J$25</c:f>
              <c:numCache>
                <c:formatCode>0.00</c:formatCode>
                <c:ptCount val="1"/>
                <c:pt idx="0">
                  <c:v>-12.196</c:v>
                </c:pt>
              </c:numCache>
            </c:numRef>
          </c:xVal>
          <c:yVal>
            <c:numRef>
              <c:f>'literature '!$M$25</c:f>
              <c:numCache>
                <c:formatCode>General</c:formatCode>
                <c:ptCount val="1"/>
                <c:pt idx="0">
                  <c:v>13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B8-4AD4-95AC-8C6E80E615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533039"/>
        <c:axId val="1071533519"/>
      </c:scatterChart>
      <c:valAx>
        <c:axId val="1071533039"/>
        <c:scaling>
          <c:orientation val="minMax"/>
          <c:max val="-8"/>
          <c:min val="-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0" i="0" baseline="0">
                    <a:effectLst/>
                  </a:rPr>
                  <a:t>δ</a:t>
                </a:r>
                <a:r>
                  <a:rPr lang="el-GR" sz="1000" b="0" i="0" baseline="30000">
                    <a:effectLst/>
                  </a:rPr>
                  <a:t>13</a:t>
                </a:r>
                <a:r>
                  <a:rPr lang="en-GB" sz="1000" b="0" i="0" baseline="0">
                    <a:effectLst/>
                  </a:rPr>
                  <a:t>C (‰)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533519"/>
        <c:crosses val="autoZero"/>
        <c:crossBetween val="midCat"/>
      </c:valAx>
      <c:valAx>
        <c:axId val="1071533519"/>
        <c:scaling>
          <c:orientation val="minMax"/>
          <c:max val="2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δ</a:t>
                </a:r>
                <a:r>
                  <a:rPr lang="en-GB" sz="1000" b="0" i="0" baseline="30000">
                    <a:effectLst/>
                  </a:rPr>
                  <a:t>15</a:t>
                </a:r>
                <a:r>
                  <a:rPr lang="en-GB" sz="1000" b="0" i="0" baseline="0">
                    <a:effectLst/>
                  </a:rPr>
                  <a:t>N (‰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2.2848703703703708E-2"/>
              <c:y val="0.35268506944444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533039"/>
        <c:crosses val="autoZero"/>
        <c:crossBetween val="midCat"/>
        <c:majorUnit val="2"/>
      </c:valAx>
      <c:spPr>
        <a:noFill/>
        <a:ln>
          <a:solidFill>
            <a:schemeClr val="accent1"/>
          </a:solidFill>
        </a:ln>
        <a:effectLst/>
      </c:spPr>
    </c:plotArea>
    <c:legend>
      <c:legendPos val="r"/>
      <c:layout>
        <c:manualLayout>
          <c:xMode val="edge"/>
          <c:yMode val="edge"/>
          <c:x val="0.61720063690911908"/>
          <c:y val="8.2750801983085445E-2"/>
          <c:w val="0.37448140602625773"/>
          <c:h val="0.635199284250003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alaeolithic gray whale bone (this study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aleoCet_material!$I$35:$I$38</c:f>
              <c:numCache>
                <c:formatCode>0.0</c:formatCode>
                <c:ptCount val="4"/>
                <c:pt idx="0">
                  <c:v>-13.199</c:v>
                </c:pt>
                <c:pt idx="1">
                  <c:v>-13.3</c:v>
                </c:pt>
                <c:pt idx="2">
                  <c:v>-12.443</c:v>
                </c:pt>
                <c:pt idx="3">
                  <c:v>-12.319000000000001</c:v>
                </c:pt>
              </c:numCache>
            </c:numRef>
          </c:xVal>
          <c:yVal>
            <c:numRef>
              <c:f>PaleoCet_material!$J$35:$J$38</c:f>
              <c:numCache>
                <c:formatCode>0.0</c:formatCode>
                <c:ptCount val="4"/>
                <c:pt idx="0">
                  <c:v>12.769</c:v>
                </c:pt>
                <c:pt idx="1">
                  <c:v>14.1</c:v>
                </c:pt>
                <c:pt idx="2">
                  <c:v>12.677</c:v>
                </c:pt>
                <c:pt idx="3">
                  <c:v>11.85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C5-42DE-B1EF-C14BB8113E01}"/>
            </c:ext>
          </c:extLst>
        </c:ser>
        <c:ser>
          <c:idx val="7"/>
          <c:order val="1"/>
          <c:tx>
            <c:v>Alter gray whale bone ancient (N=16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I$22</c:f>
              <c:numCache>
                <c:formatCode>General</c:formatCode>
                <c:ptCount val="1"/>
                <c:pt idx="0">
                  <c:v>-13.1</c:v>
                </c:pt>
              </c:numCache>
            </c:numRef>
          </c:xVal>
          <c:yVal>
            <c:numRef>
              <c:f>'literature '!$M$22</c:f>
              <c:numCache>
                <c:formatCode>General</c:formatCode>
                <c:ptCount val="1"/>
                <c:pt idx="0">
                  <c:v>14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5E7-44D2-B656-E87D703A44C8}"/>
            </c:ext>
          </c:extLst>
        </c:ser>
        <c:ser>
          <c:idx val="6"/>
          <c:order val="2"/>
          <c:tx>
            <c:v>Alter gray whale bone modern (N=14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I$23</c:f>
              <c:numCache>
                <c:formatCode>General</c:formatCode>
                <c:ptCount val="1"/>
                <c:pt idx="0">
                  <c:v>-13.7</c:v>
                </c:pt>
              </c:numCache>
            </c:numRef>
          </c:xVal>
          <c:yVal>
            <c:numRef>
              <c:f>'literature '!$M$23</c:f>
              <c:numCache>
                <c:formatCode>General</c:formatCode>
                <c:ptCount val="1"/>
                <c:pt idx="0">
                  <c:v>14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5E7-44D2-B656-E87D703A44C8}"/>
            </c:ext>
          </c:extLst>
        </c:ser>
        <c:ser>
          <c:idx val="1"/>
          <c:order val="3"/>
          <c:tx>
            <c:v>Caraveo-Patiño gray whale balee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literature '!$L$14:$L$17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0.3</c:v>
                  </c:pt>
                  <c:pt idx="2">
                    <c:v>0.2</c:v>
                  </c:pt>
                  <c:pt idx="3">
                    <c:v>0.7</c:v>
                  </c:pt>
                </c:numCache>
              </c:numRef>
            </c:plus>
            <c:minus>
              <c:numRef>
                <c:f>'literature '!$L$14:$L$17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0.3</c:v>
                  </c:pt>
                  <c:pt idx="2">
                    <c:v>0.2</c:v>
                  </c:pt>
                  <c:pt idx="3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iterature '!$O$14:$O$17</c:f>
                <c:numCache>
                  <c:formatCode>General</c:formatCode>
                  <c:ptCount val="4"/>
                  <c:pt idx="0">
                    <c:v>0.5</c:v>
                  </c:pt>
                  <c:pt idx="1">
                    <c:v>0.8</c:v>
                  </c:pt>
                  <c:pt idx="2">
                    <c:v>0.6</c:v>
                  </c:pt>
                  <c:pt idx="3">
                    <c:v>0.7</c:v>
                  </c:pt>
                </c:numCache>
              </c:numRef>
            </c:plus>
            <c:minus>
              <c:numRef>
                <c:f>'literature '!$O$14:$O$17</c:f>
                <c:numCache>
                  <c:formatCode>General</c:formatCode>
                  <c:ptCount val="4"/>
                  <c:pt idx="0">
                    <c:v>0.5</c:v>
                  </c:pt>
                  <c:pt idx="1">
                    <c:v>0.8</c:v>
                  </c:pt>
                  <c:pt idx="2">
                    <c:v>0.6</c:v>
                  </c:pt>
                  <c:pt idx="3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J$14:$J$17</c:f>
              <c:numCache>
                <c:formatCode>0.00</c:formatCode>
                <c:ptCount val="4"/>
                <c:pt idx="0">
                  <c:v>-15.241</c:v>
                </c:pt>
                <c:pt idx="1">
                  <c:v>-15.541</c:v>
                </c:pt>
                <c:pt idx="2">
                  <c:v>-15.841000000000001</c:v>
                </c:pt>
                <c:pt idx="3">
                  <c:v>-15.241</c:v>
                </c:pt>
              </c:numCache>
            </c:numRef>
          </c:xVal>
          <c:yVal>
            <c:numRef>
              <c:f>'literature '!$M$14:$M$17</c:f>
              <c:numCache>
                <c:formatCode>General</c:formatCode>
                <c:ptCount val="4"/>
                <c:pt idx="0">
                  <c:v>13.7</c:v>
                </c:pt>
                <c:pt idx="1">
                  <c:v>13</c:v>
                </c:pt>
                <c:pt idx="2">
                  <c:v>13.3</c:v>
                </c:pt>
                <c:pt idx="3">
                  <c:v>14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8C5-42DE-B1EF-C14BB8113E01}"/>
            </c:ext>
          </c:extLst>
        </c:ser>
        <c:ser>
          <c:idx val="2"/>
          <c:order val="4"/>
          <c:tx>
            <c:v>Horstmann-Dehn gray whale skin (N=25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7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9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18</c:f>
              <c:numCache>
                <c:formatCode>0.00</c:formatCode>
                <c:ptCount val="1"/>
                <c:pt idx="0">
                  <c:v>-13.837</c:v>
                </c:pt>
              </c:numCache>
            </c:numRef>
          </c:xVal>
          <c:yVal>
            <c:numRef>
              <c:f>'literature '!$N$18</c:f>
              <c:numCache>
                <c:formatCode>General</c:formatCode>
                <c:ptCount val="1"/>
                <c:pt idx="0">
                  <c:v>12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E7-44D2-B656-E87D703A44C8}"/>
            </c:ext>
          </c:extLst>
        </c:ser>
        <c:ser>
          <c:idx val="3"/>
          <c:order val="5"/>
          <c:tx>
            <c:v>Horstmann-Dehn gray whale muscle (N=17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1.0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860000000000000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19</c:f>
              <c:numCache>
                <c:formatCode>0.00</c:formatCode>
                <c:ptCount val="1"/>
                <c:pt idx="0">
                  <c:v>-14.437000000000001</c:v>
                </c:pt>
              </c:numCache>
            </c:numRef>
          </c:xVal>
          <c:yVal>
            <c:numRef>
              <c:f>'literature '!$N$19</c:f>
              <c:numCache>
                <c:formatCode>General</c:formatCode>
                <c:ptCount val="1"/>
                <c:pt idx="0">
                  <c:v>11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E7-44D2-B656-E87D703A44C8}"/>
            </c:ext>
          </c:extLst>
        </c:ser>
        <c:ser>
          <c:idx val="4"/>
          <c:order val="6"/>
          <c:tx>
            <c:v>Horstmann-Dehn gray whale stranded skin (N=18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9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1.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20</c:f>
              <c:numCache>
                <c:formatCode>0.00</c:formatCode>
                <c:ptCount val="1"/>
                <c:pt idx="0">
                  <c:v>-13.28</c:v>
                </c:pt>
              </c:numCache>
            </c:numRef>
          </c:xVal>
          <c:yVal>
            <c:numRef>
              <c:f>'literature '!$N$20</c:f>
              <c:numCache>
                <c:formatCode>General</c:formatCode>
                <c:ptCount val="1"/>
                <c:pt idx="0">
                  <c:v>12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E7-44D2-B656-E87D703A44C8}"/>
            </c:ext>
          </c:extLst>
        </c:ser>
        <c:ser>
          <c:idx val="5"/>
          <c:order val="7"/>
          <c:tx>
            <c:v>Horstmann-Dehn gray whale stranded muscle (N=11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8900000000000001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1.0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iterature '!$K$21</c:f>
              <c:numCache>
                <c:formatCode>0.00</c:formatCode>
                <c:ptCount val="1"/>
                <c:pt idx="0">
                  <c:v>-13.799999999999999</c:v>
                </c:pt>
              </c:numCache>
            </c:numRef>
          </c:xVal>
          <c:yVal>
            <c:numRef>
              <c:f>'literature '!$N$21</c:f>
              <c:numCache>
                <c:formatCode>General</c:formatCode>
                <c:ptCount val="1"/>
                <c:pt idx="0">
                  <c:v>12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E7-44D2-B656-E87D703A4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533039"/>
        <c:axId val="1071533519"/>
      </c:scatterChart>
      <c:valAx>
        <c:axId val="1071533039"/>
        <c:scaling>
          <c:orientation val="minMax"/>
          <c:max val="-11"/>
          <c:min val="-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0" i="0" baseline="0">
                    <a:effectLst/>
                  </a:rPr>
                  <a:t>δ</a:t>
                </a:r>
                <a:r>
                  <a:rPr lang="el-GR" sz="1000" b="0" i="0" baseline="30000">
                    <a:effectLst/>
                  </a:rPr>
                  <a:t>13</a:t>
                </a:r>
                <a:r>
                  <a:rPr lang="en-GB" sz="1000" b="0" i="0" baseline="0">
                    <a:effectLst/>
                  </a:rPr>
                  <a:t>C (‰)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533519"/>
        <c:crosses val="autoZero"/>
        <c:crossBetween val="midCat"/>
      </c:valAx>
      <c:valAx>
        <c:axId val="1071533519"/>
        <c:scaling>
          <c:orientation val="minMax"/>
          <c:max val="16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δ</a:t>
                </a:r>
                <a:r>
                  <a:rPr lang="en-GB" sz="1000" b="0" i="0" baseline="30000">
                    <a:effectLst/>
                  </a:rPr>
                  <a:t>15</a:t>
                </a:r>
                <a:r>
                  <a:rPr lang="en-GB" sz="1000" b="0" i="0" baseline="0">
                    <a:effectLst/>
                  </a:rPr>
                  <a:t>N (‰)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533039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legend>
      <c:legendPos val="r"/>
      <c:layout>
        <c:manualLayout>
          <c:xMode val="edge"/>
          <c:yMode val="edge"/>
          <c:x val="0.62606467780231989"/>
          <c:y val="5.034339457567804E-2"/>
          <c:w val="0.3606345427264841"/>
          <c:h val="0.83383277755657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578</xdr:colOff>
      <xdr:row>35</xdr:row>
      <xdr:rowOff>12350</xdr:rowOff>
    </xdr:from>
    <xdr:to>
      <xdr:col>3</xdr:col>
      <xdr:colOff>777279</xdr:colOff>
      <xdr:row>53</xdr:row>
      <xdr:rowOff>95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25C996-7170-B0B2-ECB8-DCC299C4C0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17863</xdr:colOff>
      <xdr:row>35</xdr:row>
      <xdr:rowOff>15464</xdr:rowOff>
    </xdr:from>
    <xdr:to>
      <xdr:col>9</xdr:col>
      <xdr:colOff>743400</xdr:colOff>
      <xdr:row>53</xdr:row>
      <xdr:rowOff>12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8E24AA-DD98-4509-BC4D-43C8A0CA77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66319</xdr:colOff>
      <xdr:row>35</xdr:row>
      <xdr:rowOff>19860</xdr:rowOff>
    </xdr:from>
    <xdr:to>
      <xdr:col>18</xdr:col>
      <xdr:colOff>264726</xdr:colOff>
      <xdr:row>53</xdr:row>
      <xdr:rowOff>1707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6B4D247-70C5-48D1-867D-1753E4BB4D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84263</xdr:colOff>
      <xdr:row>35</xdr:row>
      <xdr:rowOff>8193</xdr:rowOff>
    </xdr:from>
    <xdr:to>
      <xdr:col>26</xdr:col>
      <xdr:colOff>485358</xdr:colOff>
      <xdr:row>53</xdr:row>
      <xdr:rowOff>540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8DA8C57-BF4D-40CD-91AB-87F30A085B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Bureau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>
    <a:spDef>
      <a:spPr bwMode="auto"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 bwMode="auto"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2F7C4-14D5-4170-B805-7712DD95361A}">
  <dimension ref="A1:V60"/>
  <sheetViews>
    <sheetView tabSelected="1" zoomScale="110" zoomScaleNormal="110" workbookViewId="0">
      <pane ySplit="1" topLeftCell="A2" activePane="bottomLeft" state="frozen"/>
      <selection pane="bottomLeft"/>
    </sheetView>
  </sheetViews>
  <sheetFormatPr baseColWidth="10" defaultColWidth="8.6640625" defaultRowHeight="13"/>
  <cols>
    <col min="1" max="1" width="27.33203125" style="74" customWidth="1"/>
    <col min="2" max="2" width="19.33203125" style="79" bestFit="1" customWidth="1"/>
    <col min="3" max="3" width="18.5" style="74" bestFit="1" customWidth="1"/>
    <col min="4" max="4" width="12.33203125" style="74" bestFit="1" customWidth="1"/>
    <col min="5" max="5" width="12" style="76" customWidth="1"/>
    <col min="6" max="6" width="16.83203125" style="76" customWidth="1"/>
    <col min="7" max="7" width="12.6640625" style="74" customWidth="1"/>
    <col min="8" max="8" width="12.6640625" style="76" customWidth="1"/>
    <col min="9" max="9" width="12.6640625" style="79" customWidth="1"/>
    <col min="10" max="10" width="12.1640625" style="79" customWidth="1"/>
    <col min="11" max="11" width="11.1640625" style="76" customWidth="1"/>
    <col min="12" max="12" width="5.6640625" style="79" bestFit="1" customWidth="1"/>
    <col min="13" max="13" width="8.6640625" style="79"/>
    <col min="14" max="14" width="12.33203125" style="76" customWidth="1"/>
    <col min="15" max="15" width="5.6640625" style="79" bestFit="1" customWidth="1"/>
    <col min="16" max="16384" width="8.6640625" style="74"/>
  </cols>
  <sheetData>
    <row r="1" spans="1:22" s="94" customFormat="1" ht="43">
      <c r="A1" s="94" t="s">
        <v>170</v>
      </c>
      <c r="B1" s="95" t="s">
        <v>234</v>
      </c>
      <c r="C1" s="94" t="s">
        <v>177</v>
      </c>
      <c r="D1" s="94" t="s">
        <v>171</v>
      </c>
      <c r="E1" s="96" t="s">
        <v>293</v>
      </c>
      <c r="F1" s="96" t="s">
        <v>218</v>
      </c>
      <c r="G1" s="94" t="s">
        <v>172</v>
      </c>
      <c r="H1" s="96" t="s">
        <v>222</v>
      </c>
      <c r="I1" s="97" t="s">
        <v>283</v>
      </c>
      <c r="J1" s="95" t="s">
        <v>236</v>
      </c>
      <c r="K1" s="98" t="s">
        <v>237</v>
      </c>
      <c r="L1" s="95" t="s">
        <v>176</v>
      </c>
      <c r="M1" s="95" t="s">
        <v>235</v>
      </c>
      <c r="N1" s="98" t="s">
        <v>238</v>
      </c>
      <c r="O1" s="95" t="s">
        <v>176</v>
      </c>
      <c r="P1" s="116" t="s">
        <v>277</v>
      </c>
      <c r="Q1" s="116"/>
      <c r="R1" s="116"/>
      <c r="S1" s="116"/>
    </row>
    <row r="2" spans="1:22" s="81" customFormat="1">
      <c r="A2" s="81" t="s">
        <v>179</v>
      </c>
      <c r="B2" s="82" t="s">
        <v>180</v>
      </c>
      <c r="C2" s="81" t="s">
        <v>178</v>
      </c>
      <c r="D2" s="81" t="s">
        <v>181</v>
      </c>
      <c r="E2" s="83" t="s">
        <v>220</v>
      </c>
      <c r="F2" s="83" t="s">
        <v>219</v>
      </c>
      <c r="G2" s="81" t="s">
        <v>173</v>
      </c>
      <c r="H2" s="85" t="s">
        <v>224</v>
      </c>
      <c r="I2" s="82">
        <v>-16.46</v>
      </c>
      <c r="J2" s="84">
        <f>I2+'SuessR correction'!G5</f>
        <v>-15.949000000000002</v>
      </c>
      <c r="K2" s="99"/>
      <c r="L2" s="82">
        <v>0.47</v>
      </c>
      <c r="M2" s="82">
        <v>9.19</v>
      </c>
      <c r="N2" s="83"/>
      <c r="O2" s="82">
        <v>0.71</v>
      </c>
    </row>
    <row r="3" spans="1:22" s="81" customFormat="1">
      <c r="B3" s="82"/>
      <c r="D3" s="81" t="s">
        <v>185</v>
      </c>
      <c r="E3" s="83" t="s">
        <v>219</v>
      </c>
      <c r="F3" s="83" t="s">
        <v>220</v>
      </c>
      <c r="G3" s="81" t="s">
        <v>173</v>
      </c>
      <c r="H3" s="83" t="s">
        <v>225</v>
      </c>
      <c r="I3" s="82">
        <v>-18.27</v>
      </c>
      <c r="J3" s="84">
        <f>I3+'SuessR correction'!G5</f>
        <v>-17.759</v>
      </c>
      <c r="K3" s="99">
        <f>J3+2</f>
        <v>-15.759</v>
      </c>
      <c r="L3" s="82">
        <v>0.56000000000000005</v>
      </c>
      <c r="M3" s="82">
        <v>9.8800000000000008</v>
      </c>
      <c r="N3" s="83">
        <f>M3-0.7</f>
        <v>9.1800000000000015</v>
      </c>
      <c r="O3" s="82">
        <v>0.57999999999999996</v>
      </c>
    </row>
    <row r="4" spans="1:22" s="81" customFormat="1">
      <c r="B4" s="82"/>
      <c r="D4" s="81" t="s">
        <v>174</v>
      </c>
      <c r="E4" s="83" t="s">
        <v>219</v>
      </c>
      <c r="F4" s="83" t="s">
        <v>220</v>
      </c>
      <c r="G4" s="81" t="s">
        <v>173</v>
      </c>
      <c r="H4" s="85" t="s">
        <v>223</v>
      </c>
      <c r="I4" s="82">
        <v>-18.29</v>
      </c>
      <c r="J4" s="84">
        <f>I4+'SuessR correction'!G5</f>
        <v>-17.779</v>
      </c>
      <c r="K4" s="99">
        <f t="shared" ref="K4:K5" si="0">J4+2</f>
        <v>-15.779</v>
      </c>
      <c r="L4" s="82">
        <v>0.38</v>
      </c>
      <c r="M4" s="82">
        <v>9.9700000000000006</v>
      </c>
      <c r="N4" s="83">
        <f>M4-0.7</f>
        <v>9.2700000000000014</v>
      </c>
      <c r="O4" s="82">
        <v>0.3</v>
      </c>
    </row>
    <row r="5" spans="1:22">
      <c r="A5" s="74" t="s">
        <v>182</v>
      </c>
      <c r="B5" s="79" t="s">
        <v>184</v>
      </c>
      <c r="C5" s="74" t="s">
        <v>183</v>
      </c>
      <c r="D5" s="74" t="s">
        <v>174</v>
      </c>
      <c r="E5" s="76" t="s">
        <v>219</v>
      </c>
      <c r="F5" s="76" t="s">
        <v>220</v>
      </c>
      <c r="G5" s="74" t="s">
        <v>173</v>
      </c>
      <c r="H5" s="76">
        <v>21</v>
      </c>
      <c r="I5" s="79">
        <v>-18.2</v>
      </c>
      <c r="J5" s="80">
        <f>I5+'SuessR correction'!G6</f>
        <v>-17.206</v>
      </c>
      <c r="K5" s="100">
        <f t="shared" si="0"/>
        <v>-15.206</v>
      </c>
      <c r="L5" s="79">
        <v>0.5</v>
      </c>
      <c r="M5" s="79">
        <v>12.1</v>
      </c>
      <c r="N5" s="76">
        <f t="shared" ref="N5:N6" si="1">M5-0.7</f>
        <v>11.4</v>
      </c>
      <c r="O5" s="79">
        <v>1.1000000000000001</v>
      </c>
    </row>
    <row r="6" spans="1:22" s="81" customFormat="1">
      <c r="A6" s="81" t="s">
        <v>175</v>
      </c>
      <c r="B6" s="82" t="s">
        <v>244</v>
      </c>
      <c r="C6" s="81" t="s">
        <v>178</v>
      </c>
      <c r="D6" s="81" t="s">
        <v>174</v>
      </c>
      <c r="E6" s="83" t="s">
        <v>219</v>
      </c>
      <c r="F6" s="83" t="s">
        <v>220</v>
      </c>
      <c r="G6" s="81" t="s">
        <v>173</v>
      </c>
      <c r="H6" s="83">
        <v>151</v>
      </c>
      <c r="I6" s="82">
        <v>-19.41</v>
      </c>
      <c r="J6" s="84">
        <f>I6+'SuessR correction'!G7</f>
        <v>-18.298000000000002</v>
      </c>
      <c r="K6" s="99">
        <f>J6+2</f>
        <v>-16.298000000000002</v>
      </c>
      <c r="L6" s="82">
        <v>0.53</v>
      </c>
      <c r="M6" s="82">
        <v>9.3699999999999992</v>
      </c>
      <c r="N6" s="83">
        <f t="shared" si="1"/>
        <v>8.67</v>
      </c>
      <c r="O6" s="82">
        <v>1.02</v>
      </c>
    </row>
    <row r="7" spans="1:22">
      <c r="A7" s="74" t="s">
        <v>212</v>
      </c>
      <c r="B7" s="79" t="s">
        <v>233</v>
      </c>
      <c r="C7" s="74" t="s">
        <v>178</v>
      </c>
      <c r="D7" s="74" t="s">
        <v>210</v>
      </c>
      <c r="E7" s="76" t="s">
        <v>219</v>
      </c>
      <c r="F7" s="76" t="s">
        <v>219</v>
      </c>
      <c r="G7" s="74" t="s">
        <v>173</v>
      </c>
      <c r="H7" s="76">
        <v>48</v>
      </c>
      <c r="I7" s="79">
        <v>-15.85</v>
      </c>
      <c r="J7" s="79">
        <f>I7+'SuessR correction'!G8</f>
        <v>-15.324</v>
      </c>
      <c r="L7" s="79">
        <v>0.5</v>
      </c>
      <c r="M7" s="79">
        <v>9.43</v>
      </c>
      <c r="O7" s="79">
        <v>0.64</v>
      </c>
    </row>
    <row r="8" spans="1:22" s="81" customFormat="1">
      <c r="A8" s="81" t="s">
        <v>195</v>
      </c>
      <c r="B8" s="82" t="s">
        <v>197</v>
      </c>
      <c r="C8" s="81" t="s">
        <v>178</v>
      </c>
      <c r="D8" s="81" t="s">
        <v>174</v>
      </c>
      <c r="E8" s="83" t="s">
        <v>219</v>
      </c>
      <c r="F8" s="83" t="s">
        <v>220</v>
      </c>
      <c r="G8" s="81" t="s">
        <v>173</v>
      </c>
      <c r="H8" s="83">
        <v>42</v>
      </c>
      <c r="I8" s="86">
        <v>-19.440000000000001</v>
      </c>
      <c r="J8" s="87">
        <f>I8+'SuessR correction'!G9</f>
        <v>-18.328000000000003</v>
      </c>
      <c r="K8" s="101">
        <f>J8+2</f>
        <v>-16.328000000000003</v>
      </c>
      <c r="L8" s="86">
        <v>0.76</v>
      </c>
      <c r="M8" s="86">
        <v>9.5399999999999991</v>
      </c>
      <c r="N8" s="89"/>
      <c r="O8" s="82">
        <v>0.73</v>
      </c>
    </row>
    <row r="9" spans="1:22" s="81" customFormat="1">
      <c r="B9" s="82" t="s">
        <v>197</v>
      </c>
      <c r="C9" s="81" t="s">
        <v>178</v>
      </c>
      <c r="D9" s="81" t="s">
        <v>174</v>
      </c>
      <c r="E9" s="83" t="s">
        <v>219</v>
      </c>
      <c r="F9" s="83" t="s">
        <v>220</v>
      </c>
      <c r="G9" s="81" t="s">
        <v>196</v>
      </c>
      <c r="H9" s="83">
        <v>17</v>
      </c>
      <c r="I9" s="86">
        <v>-18.68</v>
      </c>
      <c r="J9" s="87">
        <f>I9+'SuessR correction'!G9</f>
        <v>-17.567999999999998</v>
      </c>
      <c r="K9" s="101">
        <f>J9+2</f>
        <v>-15.567999999999998</v>
      </c>
      <c r="L9" s="82">
        <v>1.02</v>
      </c>
      <c r="M9" s="86">
        <v>9.1</v>
      </c>
      <c r="N9" s="89"/>
      <c r="O9" s="82">
        <v>0.72</v>
      </c>
    </row>
    <row r="10" spans="1:22" ht="28">
      <c r="A10" s="74" t="s">
        <v>186</v>
      </c>
      <c r="B10" s="79">
        <v>1979</v>
      </c>
      <c r="C10" s="74" t="s">
        <v>178</v>
      </c>
      <c r="D10" s="74" t="s">
        <v>188</v>
      </c>
      <c r="E10" s="76" t="s">
        <v>220</v>
      </c>
      <c r="F10" s="76" t="s">
        <v>220</v>
      </c>
      <c r="G10" s="75" t="s">
        <v>187</v>
      </c>
      <c r="H10" s="77">
        <v>2</v>
      </c>
      <c r="I10" s="78" t="s">
        <v>189</v>
      </c>
      <c r="J10" s="78" t="s">
        <v>216</v>
      </c>
      <c r="K10" s="77"/>
      <c r="L10" s="78"/>
      <c r="M10" s="78" t="s">
        <v>190</v>
      </c>
      <c r="N10" s="77"/>
      <c r="P10" s="79">
        <v>-21.47</v>
      </c>
      <c r="Q10" s="79">
        <v>-16.170000000000002</v>
      </c>
      <c r="R10" s="79">
        <v>6</v>
      </c>
      <c r="S10" s="79">
        <v>12.5</v>
      </c>
    </row>
    <row r="11" spans="1:22" ht="28">
      <c r="G11" s="75"/>
      <c r="H11" s="77"/>
      <c r="I11" s="78" t="s">
        <v>227</v>
      </c>
      <c r="J11" s="78" t="s">
        <v>274</v>
      </c>
      <c r="K11" s="77"/>
      <c r="L11" s="78"/>
      <c r="M11" s="78" t="s">
        <v>228</v>
      </c>
      <c r="N11" s="77"/>
      <c r="P11" s="79"/>
      <c r="Q11" s="79"/>
      <c r="R11" s="79"/>
      <c r="S11" s="79"/>
    </row>
    <row r="12" spans="1:22" s="81" customFormat="1" ht="28">
      <c r="A12" s="81" t="s">
        <v>191</v>
      </c>
      <c r="B12" s="82" t="s">
        <v>192</v>
      </c>
      <c r="C12" s="81" t="s">
        <v>178</v>
      </c>
      <c r="D12" s="81" t="s">
        <v>188</v>
      </c>
      <c r="E12" s="83" t="s">
        <v>219</v>
      </c>
      <c r="F12" s="83" t="s">
        <v>220</v>
      </c>
      <c r="G12" s="88" t="s">
        <v>187</v>
      </c>
      <c r="H12" s="89">
        <v>13</v>
      </c>
      <c r="I12" s="86" t="s">
        <v>193</v>
      </c>
      <c r="J12" s="86" t="s">
        <v>275</v>
      </c>
      <c r="K12" s="89"/>
      <c r="L12" s="86"/>
      <c r="M12" s="86" t="s">
        <v>194</v>
      </c>
      <c r="N12" s="89"/>
      <c r="O12" s="82"/>
      <c r="P12" s="82">
        <v>-20.63</v>
      </c>
      <c r="Q12" s="82">
        <v>-18.43</v>
      </c>
      <c r="R12" s="82">
        <v>7</v>
      </c>
      <c r="S12" s="82">
        <v>13.1</v>
      </c>
    </row>
    <row r="13" spans="1:22" ht="28">
      <c r="A13" s="74" t="s">
        <v>282</v>
      </c>
      <c r="B13" s="79">
        <v>2005</v>
      </c>
      <c r="C13" s="74" t="s">
        <v>178</v>
      </c>
      <c r="D13" s="74" t="s">
        <v>188</v>
      </c>
      <c r="E13" s="76" t="s">
        <v>220</v>
      </c>
      <c r="F13" s="76" t="s">
        <v>220</v>
      </c>
      <c r="G13" s="75" t="s">
        <v>187</v>
      </c>
      <c r="H13" s="77">
        <v>1</v>
      </c>
      <c r="I13" s="78" t="s">
        <v>198</v>
      </c>
      <c r="J13" s="78" t="s">
        <v>276</v>
      </c>
      <c r="K13" s="77"/>
      <c r="L13" s="78"/>
      <c r="M13" s="78" t="s">
        <v>245</v>
      </c>
      <c r="N13" s="77"/>
      <c r="P13" s="79">
        <v>-21.13</v>
      </c>
      <c r="Q13" s="79">
        <v>-16.13</v>
      </c>
      <c r="R13" s="79">
        <v>8.5</v>
      </c>
      <c r="S13" s="79">
        <v>13</v>
      </c>
      <c r="V13"/>
    </row>
    <row r="14" spans="1:22" s="81" customFormat="1">
      <c r="A14" s="81" t="s">
        <v>232</v>
      </c>
      <c r="B14" s="82" t="s">
        <v>213</v>
      </c>
      <c r="C14" s="81" t="s">
        <v>214</v>
      </c>
      <c r="D14" s="81" t="s">
        <v>188</v>
      </c>
      <c r="E14" s="83" t="s">
        <v>219</v>
      </c>
      <c r="F14" s="83" t="s">
        <v>219</v>
      </c>
      <c r="G14" s="81" t="s">
        <v>24</v>
      </c>
      <c r="H14" s="83" t="s">
        <v>226</v>
      </c>
      <c r="I14" s="82">
        <v>-16</v>
      </c>
      <c r="J14" s="84">
        <f>I14+'SuessR correction'!G13</f>
        <v>-15.241</v>
      </c>
      <c r="K14" s="83"/>
      <c r="L14" s="82">
        <v>0.3</v>
      </c>
      <c r="M14" s="82">
        <v>13.7</v>
      </c>
      <c r="N14" s="83"/>
      <c r="O14" s="82">
        <v>0.5</v>
      </c>
    </row>
    <row r="15" spans="1:22" s="81" customFormat="1">
      <c r="B15" s="82"/>
      <c r="E15" s="83"/>
      <c r="F15" s="83"/>
      <c r="H15" s="83"/>
      <c r="I15" s="82">
        <v>-16.3</v>
      </c>
      <c r="J15" s="84">
        <f>I15+'SuessR correction'!G13</f>
        <v>-15.541</v>
      </c>
      <c r="K15" s="83"/>
      <c r="L15" s="82">
        <v>0.3</v>
      </c>
      <c r="M15" s="82">
        <v>13</v>
      </c>
      <c r="N15" s="83"/>
      <c r="O15" s="82">
        <v>0.8</v>
      </c>
    </row>
    <row r="16" spans="1:22" s="81" customFormat="1">
      <c r="B16" s="82"/>
      <c r="E16" s="83"/>
      <c r="F16" s="83"/>
      <c r="G16" s="83"/>
      <c r="H16" s="83"/>
      <c r="I16" s="82">
        <v>-16.600000000000001</v>
      </c>
      <c r="J16" s="84">
        <f>I16+'SuessR correction'!G13</f>
        <v>-15.841000000000001</v>
      </c>
      <c r="K16" s="83"/>
      <c r="L16" s="82">
        <v>0.2</v>
      </c>
      <c r="M16" s="82">
        <v>13.3</v>
      </c>
      <c r="N16" s="83"/>
      <c r="O16" s="82">
        <v>0.6</v>
      </c>
    </row>
    <row r="17" spans="1:15" s="81" customFormat="1">
      <c r="B17" s="82"/>
      <c r="E17" s="83"/>
      <c r="F17" s="83"/>
      <c r="H17" s="83"/>
      <c r="I17" s="82">
        <v>-16</v>
      </c>
      <c r="J17" s="84">
        <f>I17+'SuessR correction'!G13</f>
        <v>-15.241</v>
      </c>
      <c r="K17" s="83"/>
      <c r="L17" s="82">
        <v>0.7</v>
      </c>
      <c r="M17" s="82">
        <v>14.1</v>
      </c>
      <c r="N17" s="83"/>
      <c r="O17" s="82">
        <v>0.7</v>
      </c>
    </row>
    <row r="18" spans="1:15">
      <c r="A18" s="74" t="s">
        <v>221</v>
      </c>
      <c r="B18" s="79">
        <v>2001</v>
      </c>
      <c r="C18" s="74" t="s">
        <v>207</v>
      </c>
      <c r="D18" s="74" t="s">
        <v>174</v>
      </c>
      <c r="E18" s="76" t="s">
        <v>219</v>
      </c>
      <c r="F18" s="76" t="s">
        <v>220</v>
      </c>
      <c r="G18" s="74" t="s">
        <v>24</v>
      </c>
      <c r="H18" s="76">
        <v>25</v>
      </c>
      <c r="I18" s="79">
        <v>-16.72</v>
      </c>
      <c r="J18" s="80">
        <f>I18+'SuessR correction'!G14</f>
        <v>-15.837</v>
      </c>
      <c r="K18" s="100">
        <f>J18+2</f>
        <v>-13.837</v>
      </c>
      <c r="L18" s="79">
        <v>0.78</v>
      </c>
      <c r="M18" s="79">
        <v>13.34</v>
      </c>
      <c r="N18" s="76">
        <f>M18-0.7</f>
        <v>12.64</v>
      </c>
      <c r="O18" s="79">
        <v>0.93</v>
      </c>
    </row>
    <row r="19" spans="1:15">
      <c r="D19" s="74" t="s">
        <v>185</v>
      </c>
      <c r="E19" s="76" t="s">
        <v>220</v>
      </c>
      <c r="F19" s="76" t="s">
        <v>220</v>
      </c>
      <c r="H19" s="76">
        <v>17</v>
      </c>
      <c r="I19" s="79">
        <v>-17.32</v>
      </c>
      <c r="J19" s="80">
        <f>I19+'SuessR correction'!G14</f>
        <v>-16.437000000000001</v>
      </c>
      <c r="K19" s="100">
        <f t="shared" ref="K19:K21" si="2">J19+2</f>
        <v>-14.437000000000001</v>
      </c>
      <c r="L19" s="79">
        <v>1.03</v>
      </c>
      <c r="M19" s="79">
        <v>12.03</v>
      </c>
      <c r="N19" s="76">
        <f t="shared" ref="N19:N21" si="3">M19-0.7</f>
        <v>11.33</v>
      </c>
      <c r="O19" s="79">
        <v>0.86</v>
      </c>
    </row>
    <row r="20" spans="1:15">
      <c r="C20" s="74" t="s">
        <v>229</v>
      </c>
      <c r="D20" s="74" t="s">
        <v>174</v>
      </c>
      <c r="E20" s="76" t="s">
        <v>219</v>
      </c>
      <c r="F20" s="76" t="s">
        <v>220</v>
      </c>
      <c r="H20" s="76">
        <v>18</v>
      </c>
      <c r="I20" s="79">
        <v>-16.059999999999999</v>
      </c>
      <c r="J20" s="79">
        <f>I20+'SuessR correction'!G15</f>
        <v>-15.28</v>
      </c>
      <c r="K20" s="100">
        <f t="shared" si="2"/>
        <v>-13.28</v>
      </c>
      <c r="L20" s="79">
        <v>0.92</v>
      </c>
      <c r="M20" s="79">
        <v>13.59</v>
      </c>
      <c r="N20" s="76">
        <f t="shared" si="3"/>
        <v>12.89</v>
      </c>
      <c r="O20" s="79">
        <v>1.02</v>
      </c>
    </row>
    <row r="21" spans="1:15">
      <c r="D21" s="74" t="s">
        <v>185</v>
      </c>
      <c r="E21" s="76" t="s">
        <v>220</v>
      </c>
      <c r="F21" s="76" t="s">
        <v>220</v>
      </c>
      <c r="H21" s="76">
        <v>11</v>
      </c>
      <c r="I21" s="79">
        <v>-16.579999999999998</v>
      </c>
      <c r="J21" s="79">
        <f>I21+'SuessR correction'!G15</f>
        <v>-15.799999999999999</v>
      </c>
      <c r="K21" s="100">
        <f t="shared" si="2"/>
        <v>-13.799999999999999</v>
      </c>
      <c r="L21" s="79">
        <v>0.89</v>
      </c>
      <c r="M21" s="79">
        <v>12.93</v>
      </c>
      <c r="N21" s="76">
        <f t="shared" si="3"/>
        <v>12.23</v>
      </c>
      <c r="O21" s="79">
        <v>1.01</v>
      </c>
    </row>
    <row r="22" spans="1:15" s="102" customFormat="1" ht="28">
      <c r="A22" s="102" t="s">
        <v>278</v>
      </c>
      <c r="B22" s="103" t="s">
        <v>279</v>
      </c>
      <c r="C22" s="102" t="s">
        <v>203</v>
      </c>
      <c r="D22" s="102" t="s">
        <v>210</v>
      </c>
      <c r="E22" s="104" t="s">
        <v>219</v>
      </c>
      <c r="F22" s="104" t="s">
        <v>219</v>
      </c>
      <c r="G22" s="105" t="s">
        <v>281</v>
      </c>
      <c r="H22" s="104">
        <v>16</v>
      </c>
      <c r="I22" s="103">
        <v>-13.1</v>
      </c>
      <c r="J22" s="103"/>
      <c r="K22" s="104"/>
      <c r="L22" s="103">
        <v>0.1</v>
      </c>
      <c r="M22" s="103">
        <v>14.7</v>
      </c>
      <c r="N22" s="104"/>
      <c r="O22" s="103">
        <v>0.2</v>
      </c>
    </row>
    <row r="23" spans="1:15" s="81" customFormat="1">
      <c r="B23" s="82"/>
      <c r="E23" s="83"/>
      <c r="F23" s="83"/>
      <c r="G23" s="81" t="s">
        <v>280</v>
      </c>
      <c r="H23" s="83">
        <v>14</v>
      </c>
      <c r="I23" s="82">
        <v>-13.7</v>
      </c>
      <c r="J23" s="82"/>
      <c r="K23" s="83"/>
      <c r="L23" s="82">
        <v>0.2</v>
      </c>
      <c r="M23" s="82">
        <v>14.2</v>
      </c>
      <c r="N23" s="83"/>
      <c r="O23" s="82">
        <v>0.2</v>
      </c>
    </row>
    <row r="24" spans="1:15">
      <c r="A24" s="74" t="s">
        <v>199</v>
      </c>
      <c r="B24" s="79" t="s">
        <v>201</v>
      </c>
      <c r="C24" s="74" t="s">
        <v>178</v>
      </c>
      <c r="D24" s="74" t="s">
        <v>202</v>
      </c>
      <c r="E24" s="76" t="s">
        <v>220</v>
      </c>
      <c r="F24" s="76" t="s">
        <v>220</v>
      </c>
      <c r="G24" s="74" t="s">
        <v>200</v>
      </c>
      <c r="H24" s="74" t="s">
        <v>230</v>
      </c>
      <c r="I24" s="79">
        <v>-12.5</v>
      </c>
      <c r="J24" s="80">
        <f>I24+'SuessR correction'!G16</f>
        <v>-11.795999999999999</v>
      </c>
      <c r="L24" s="79">
        <v>0.5</v>
      </c>
      <c r="M24" s="79">
        <v>15.4</v>
      </c>
      <c r="O24" s="79">
        <v>1.1000000000000001</v>
      </c>
    </row>
    <row r="25" spans="1:15">
      <c r="H25" s="74" t="s">
        <v>231</v>
      </c>
      <c r="I25" s="79">
        <v>-12.9</v>
      </c>
      <c r="J25" s="80">
        <f>I25+'SuessR correction'!G16</f>
        <v>-12.196</v>
      </c>
      <c r="L25" s="79">
        <v>0.7</v>
      </c>
      <c r="M25" s="79">
        <v>13.9</v>
      </c>
      <c r="O25" s="79">
        <v>1</v>
      </c>
    </row>
    <row r="26" spans="1:15" s="81" customFormat="1">
      <c r="A26" s="81" t="s">
        <v>209</v>
      </c>
      <c r="B26" s="82" t="s">
        <v>211</v>
      </c>
      <c r="C26" s="81" t="s">
        <v>178</v>
      </c>
      <c r="D26" s="81" t="s">
        <v>210</v>
      </c>
      <c r="E26" s="83" t="s">
        <v>219</v>
      </c>
      <c r="F26" s="83" t="s">
        <v>220</v>
      </c>
      <c r="G26" s="81" t="s">
        <v>200</v>
      </c>
      <c r="H26" s="83">
        <v>2</v>
      </c>
      <c r="I26" s="82">
        <v>-15.4</v>
      </c>
      <c r="J26" s="84">
        <f>I26+'SuessR correction'!G18</f>
        <v>-14.454000000000001</v>
      </c>
      <c r="K26" s="83"/>
      <c r="L26" s="82"/>
      <c r="M26" s="82">
        <v>15.9</v>
      </c>
      <c r="N26" s="83"/>
      <c r="O26" s="82"/>
    </row>
    <row r="27" spans="1:15" s="81" customFormat="1">
      <c r="B27" s="82"/>
      <c r="D27" s="81" t="s">
        <v>210</v>
      </c>
      <c r="E27" s="83" t="s">
        <v>219</v>
      </c>
      <c r="F27" s="83" t="s">
        <v>220</v>
      </c>
      <c r="G27" s="81" t="s">
        <v>200</v>
      </c>
      <c r="H27" s="83"/>
      <c r="I27" s="82">
        <v>-12.4</v>
      </c>
      <c r="J27" s="84">
        <f>I27+'SuessR correction'!G18</f>
        <v>-11.454000000000001</v>
      </c>
      <c r="K27" s="83"/>
      <c r="L27" s="82"/>
      <c r="M27" s="82">
        <v>16</v>
      </c>
      <c r="N27" s="83"/>
      <c r="O27" s="82"/>
    </row>
    <row r="28" spans="1:15" s="112" customFormat="1">
      <c r="A28" s="112" t="s">
        <v>204</v>
      </c>
      <c r="B28" s="113">
        <v>1996</v>
      </c>
      <c r="C28" s="112" t="s">
        <v>206</v>
      </c>
      <c r="D28" s="112" t="s">
        <v>188</v>
      </c>
      <c r="E28" s="114" t="s">
        <v>219</v>
      </c>
      <c r="F28" s="114" t="s">
        <v>220</v>
      </c>
      <c r="G28" s="112" t="s">
        <v>205</v>
      </c>
      <c r="H28" s="114">
        <v>4</v>
      </c>
      <c r="I28" s="113">
        <v>-17.5</v>
      </c>
      <c r="J28" s="115">
        <f>I28+'SuessR correction'!G19</f>
        <v>-16.812000000000001</v>
      </c>
      <c r="K28" s="114"/>
      <c r="L28" s="113">
        <v>0.3</v>
      </c>
      <c r="M28" s="113">
        <v>12.9</v>
      </c>
      <c r="N28" s="114"/>
      <c r="O28" s="113">
        <v>0.4</v>
      </c>
    </row>
    <row r="29" spans="1:15" s="112" customFormat="1">
      <c r="B29" s="113">
        <v>1996</v>
      </c>
      <c r="C29" s="112" t="s">
        <v>206</v>
      </c>
      <c r="D29" s="112" t="s">
        <v>188</v>
      </c>
      <c r="E29" s="114" t="s">
        <v>219</v>
      </c>
      <c r="F29" s="114" t="s">
        <v>220</v>
      </c>
      <c r="G29" s="112" t="s">
        <v>205</v>
      </c>
      <c r="H29" s="114"/>
      <c r="I29" s="113">
        <v>-18.5</v>
      </c>
      <c r="J29" s="115">
        <f>I29+'SuessR correction'!G19</f>
        <v>-17.812000000000001</v>
      </c>
      <c r="K29" s="114"/>
      <c r="L29" s="113">
        <v>0.3</v>
      </c>
      <c r="M29" s="113">
        <v>14.5</v>
      </c>
      <c r="N29" s="114"/>
      <c r="O29" s="113">
        <v>0.4</v>
      </c>
    </row>
    <row r="30" spans="1:15" s="112" customFormat="1">
      <c r="B30" s="113">
        <v>1988</v>
      </c>
      <c r="C30" s="112" t="s">
        <v>206</v>
      </c>
      <c r="D30" s="112" t="s">
        <v>188</v>
      </c>
      <c r="E30" s="114" t="s">
        <v>219</v>
      </c>
      <c r="F30" s="114" t="s">
        <v>220</v>
      </c>
      <c r="G30" s="112" t="s">
        <v>205</v>
      </c>
      <c r="H30" s="114"/>
      <c r="I30" s="113">
        <v>-18.399999999999999</v>
      </c>
      <c r="J30" s="115">
        <f>I30+'SuessR correction'!G19</f>
        <v>-17.712</v>
      </c>
      <c r="K30" s="114"/>
      <c r="L30" s="113">
        <v>0.5</v>
      </c>
      <c r="M30" s="113">
        <v>12.2</v>
      </c>
      <c r="N30" s="114"/>
      <c r="O30" s="113">
        <v>0.5</v>
      </c>
    </row>
    <row r="31" spans="1:15" s="112" customFormat="1">
      <c r="B31" s="113">
        <v>1996</v>
      </c>
      <c r="C31" s="112" t="s">
        <v>206</v>
      </c>
      <c r="D31" s="112" t="s">
        <v>188</v>
      </c>
      <c r="E31" s="114" t="s">
        <v>219</v>
      </c>
      <c r="F31" s="114" t="s">
        <v>220</v>
      </c>
      <c r="G31" s="112" t="s">
        <v>205</v>
      </c>
      <c r="H31" s="114"/>
      <c r="I31" s="113">
        <v>-20</v>
      </c>
      <c r="J31" s="115">
        <f>I31+'SuessR correction'!G19</f>
        <v>-19.312000000000001</v>
      </c>
      <c r="K31" s="114"/>
      <c r="L31" s="113">
        <v>0.9</v>
      </c>
      <c r="M31" s="113">
        <v>14.4</v>
      </c>
      <c r="N31" s="114"/>
      <c r="O31" s="113">
        <v>0.8</v>
      </c>
    </row>
    <row r="32" spans="1:15" s="81" customFormat="1">
      <c r="A32" s="81" t="s">
        <v>221</v>
      </c>
      <c r="B32" s="82" t="s">
        <v>246</v>
      </c>
      <c r="C32" s="81" t="s">
        <v>207</v>
      </c>
      <c r="D32" s="81" t="s">
        <v>185</v>
      </c>
      <c r="E32" s="83" t="s">
        <v>219</v>
      </c>
      <c r="F32" s="83" t="s">
        <v>220</v>
      </c>
      <c r="G32" s="81" t="s">
        <v>205</v>
      </c>
      <c r="H32" s="83">
        <v>134</v>
      </c>
      <c r="I32" s="82">
        <v>-20.27</v>
      </c>
      <c r="J32" s="84">
        <f>I32+'SuessR correction'!G20</f>
        <v>-19.378</v>
      </c>
      <c r="K32" s="99">
        <f>J32+2</f>
        <v>-17.378</v>
      </c>
      <c r="L32" s="82">
        <v>0.47</v>
      </c>
      <c r="M32" s="82">
        <v>13.33</v>
      </c>
      <c r="N32" s="83">
        <f>M32-0.7</f>
        <v>12.63</v>
      </c>
      <c r="O32" s="82">
        <v>0.6</v>
      </c>
    </row>
    <row r="33" spans="4:15">
      <c r="D33" s="74" t="s">
        <v>208</v>
      </c>
      <c r="E33" s="76" t="s">
        <v>219</v>
      </c>
      <c r="F33" s="76" t="s">
        <v>220</v>
      </c>
      <c r="G33" s="74" t="s">
        <v>205</v>
      </c>
      <c r="H33" s="76">
        <v>133</v>
      </c>
      <c r="I33" s="79">
        <v>-20.49</v>
      </c>
      <c r="J33" s="80">
        <f>I33+'SuessR correction'!G20</f>
        <v>-19.597999999999999</v>
      </c>
      <c r="K33" s="100">
        <f>J33+2</f>
        <v>-17.597999999999999</v>
      </c>
      <c r="L33" s="79">
        <v>0.68</v>
      </c>
      <c r="M33" s="79">
        <v>13.81</v>
      </c>
      <c r="N33" s="76">
        <f>M33-0.7</f>
        <v>13.110000000000001</v>
      </c>
      <c r="O33" s="79">
        <v>0.84</v>
      </c>
    </row>
    <row r="57" spans="1:3">
      <c r="A57" s="90" t="s">
        <v>240</v>
      </c>
      <c r="B57" s="91" t="s">
        <v>239</v>
      </c>
      <c r="C57" s="92" t="s">
        <v>235</v>
      </c>
    </row>
    <row r="58" spans="1:3">
      <c r="A58" s="90" t="s">
        <v>241</v>
      </c>
      <c r="B58" s="91" t="s">
        <v>215</v>
      </c>
      <c r="C58" s="92" t="s">
        <v>215</v>
      </c>
    </row>
    <row r="59" spans="1:3">
      <c r="A59" s="90" t="s">
        <v>242</v>
      </c>
      <c r="B59" s="91">
        <v>2</v>
      </c>
      <c r="C59" s="93" t="s">
        <v>217</v>
      </c>
    </row>
    <row r="60" spans="1:3">
      <c r="A60" s="90" t="s">
        <v>243</v>
      </c>
      <c r="B60" s="91">
        <v>2</v>
      </c>
      <c r="C60" s="93" t="s">
        <v>217</v>
      </c>
    </row>
  </sheetData>
  <mergeCells count="1">
    <mergeCell ref="P1:S1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48F0D-AF2E-42D4-83CC-C0D88173F000}">
  <dimension ref="A1:H20"/>
  <sheetViews>
    <sheetView workbookViewId="0">
      <selection activeCell="L19" sqref="L19"/>
    </sheetView>
  </sheetViews>
  <sheetFormatPr baseColWidth="10" defaultColWidth="8.83203125" defaultRowHeight="13"/>
  <cols>
    <col min="1" max="1" width="26.6640625" customWidth="1"/>
    <col min="3" max="3" width="20.33203125" bestFit="1" customWidth="1"/>
    <col min="4" max="4" width="10.1640625" bestFit="1" customWidth="1"/>
    <col min="5" max="5" width="8.1640625" bestFit="1" customWidth="1"/>
    <col min="7" max="7" width="6.83203125" bestFit="1" customWidth="1"/>
    <col min="8" max="8" width="8.1640625" bestFit="1" customWidth="1"/>
  </cols>
  <sheetData>
    <row r="1" spans="1:8">
      <c r="A1" t="s">
        <v>247</v>
      </c>
    </row>
    <row r="2" spans="1:8">
      <c r="A2" s="74" t="s">
        <v>248</v>
      </c>
    </row>
    <row r="4" spans="1:8">
      <c r="A4" t="s">
        <v>249</v>
      </c>
      <c r="B4" t="s">
        <v>250</v>
      </c>
      <c r="C4" t="s">
        <v>251</v>
      </c>
      <c r="D4" t="s">
        <v>252</v>
      </c>
      <c r="E4" t="s">
        <v>253</v>
      </c>
      <c r="F4" t="s">
        <v>254</v>
      </c>
      <c r="G4" t="s">
        <v>255</v>
      </c>
      <c r="H4" t="s">
        <v>256</v>
      </c>
    </row>
    <row r="5" spans="1:8">
      <c r="A5" t="s">
        <v>257</v>
      </c>
      <c r="B5">
        <v>1985</v>
      </c>
      <c r="C5" t="s">
        <v>258</v>
      </c>
      <c r="D5">
        <v>-16.46</v>
      </c>
      <c r="E5">
        <v>2.5999999999999999E-2</v>
      </c>
      <c r="F5">
        <v>0.48499999999999999</v>
      </c>
      <c r="G5">
        <v>0.51100000000000001</v>
      </c>
      <c r="H5">
        <v>-15.949000000000002</v>
      </c>
    </row>
    <row r="6" spans="1:8">
      <c r="A6" t="s">
        <v>259</v>
      </c>
      <c r="B6">
        <v>2010</v>
      </c>
      <c r="C6" t="s">
        <v>258</v>
      </c>
      <c r="D6">
        <v>-18.2</v>
      </c>
      <c r="E6">
        <v>0.03</v>
      </c>
      <c r="F6">
        <v>0.96399999999999997</v>
      </c>
      <c r="G6">
        <v>0.99399999999999999</v>
      </c>
      <c r="H6">
        <v>-17.206</v>
      </c>
    </row>
    <row r="7" spans="1:8">
      <c r="A7" t="s">
        <v>260</v>
      </c>
      <c r="B7">
        <v>2014</v>
      </c>
      <c r="C7" t="s">
        <v>258</v>
      </c>
      <c r="D7">
        <v>-19.41</v>
      </c>
      <c r="E7">
        <v>3.5999999999999997E-2</v>
      </c>
      <c r="F7">
        <v>1.0760000000000001</v>
      </c>
      <c r="G7">
        <v>1.1120000000000001</v>
      </c>
      <c r="H7">
        <v>-18.298000000000002</v>
      </c>
    </row>
    <row r="8" spans="1:8">
      <c r="A8" t="s">
        <v>261</v>
      </c>
      <c r="B8">
        <v>1986</v>
      </c>
      <c r="C8" t="s">
        <v>258</v>
      </c>
      <c r="D8">
        <v>-15.85</v>
      </c>
      <c r="E8">
        <v>2.8000000000000001E-2</v>
      </c>
      <c r="F8">
        <v>0.498</v>
      </c>
      <c r="G8">
        <v>0.52600000000000002</v>
      </c>
      <c r="H8">
        <v>-15.324</v>
      </c>
    </row>
    <row r="9" spans="1:8">
      <c r="A9" t="s">
        <v>262</v>
      </c>
      <c r="B9">
        <v>2014</v>
      </c>
      <c r="C9" t="s">
        <v>258</v>
      </c>
      <c r="D9">
        <v>-19.440000000000001</v>
      </c>
      <c r="E9">
        <v>3.5999999999999997E-2</v>
      </c>
      <c r="F9">
        <v>1.0760000000000001</v>
      </c>
      <c r="G9">
        <v>1.1120000000000001</v>
      </c>
      <c r="H9">
        <v>-18.328000000000003</v>
      </c>
    </row>
    <row r="10" spans="1:8">
      <c r="A10" t="s">
        <v>263</v>
      </c>
      <c r="B10">
        <v>1979</v>
      </c>
      <c r="C10" t="s">
        <v>258</v>
      </c>
      <c r="D10">
        <v>-21.9</v>
      </c>
      <c r="E10">
        <v>2.5000000000000001E-2</v>
      </c>
      <c r="F10">
        <v>0.41</v>
      </c>
      <c r="G10">
        <v>0.435</v>
      </c>
      <c r="H10">
        <v>-21.465</v>
      </c>
    </row>
    <row r="11" spans="1:8">
      <c r="A11" t="s">
        <v>264</v>
      </c>
      <c r="B11">
        <v>2019</v>
      </c>
      <c r="C11" t="s">
        <v>258</v>
      </c>
      <c r="D11">
        <v>-21.9</v>
      </c>
      <c r="E11">
        <v>0.04</v>
      </c>
      <c r="F11">
        <v>1.2330000000000001</v>
      </c>
      <c r="G11">
        <v>1.2730000000000001</v>
      </c>
      <c r="H11">
        <v>-20.626999999999999</v>
      </c>
    </row>
    <row r="12" spans="1:8">
      <c r="A12" t="s">
        <v>265</v>
      </c>
      <c r="B12">
        <v>2005</v>
      </c>
      <c r="C12" t="s">
        <v>258</v>
      </c>
      <c r="D12">
        <v>-22</v>
      </c>
      <c r="E12">
        <v>3.1E-2</v>
      </c>
      <c r="F12">
        <v>0.84099999999999997</v>
      </c>
      <c r="G12">
        <v>0.872</v>
      </c>
      <c r="H12">
        <v>-21.128</v>
      </c>
    </row>
    <row r="13" spans="1:8">
      <c r="A13" t="s">
        <v>266</v>
      </c>
      <c r="B13">
        <v>2000</v>
      </c>
      <c r="C13" t="s">
        <v>267</v>
      </c>
      <c r="D13">
        <v>-16</v>
      </c>
      <c r="E13">
        <v>2.5999999999999999E-2</v>
      </c>
      <c r="F13">
        <v>0.73299999999999998</v>
      </c>
      <c r="G13">
        <v>0.75900000000000001</v>
      </c>
      <c r="H13">
        <v>-15.241</v>
      </c>
    </row>
    <row r="14" spans="1:8">
      <c r="A14" t="s">
        <v>268</v>
      </c>
      <c r="B14">
        <v>2006</v>
      </c>
      <c r="C14" t="s">
        <v>269</v>
      </c>
      <c r="D14">
        <v>-16.72</v>
      </c>
      <c r="E14">
        <v>1.9E-2</v>
      </c>
      <c r="F14">
        <v>0.86399999999999999</v>
      </c>
      <c r="G14">
        <v>0.88300000000000001</v>
      </c>
      <c r="H14">
        <v>-15.837</v>
      </c>
    </row>
    <row r="15" spans="1:8">
      <c r="A15" t="s">
        <v>268</v>
      </c>
      <c r="B15">
        <v>2001</v>
      </c>
      <c r="C15" t="s">
        <v>267</v>
      </c>
      <c r="D15">
        <v>-16.059999999999999</v>
      </c>
      <c r="E15">
        <v>2.5999999999999999E-2</v>
      </c>
      <c r="F15">
        <v>0.754</v>
      </c>
      <c r="G15">
        <v>0.78</v>
      </c>
      <c r="H15">
        <v>-15.28</v>
      </c>
    </row>
    <row r="16" spans="1:8">
      <c r="A16" t="s">
        <v>270</v>
      </c>
      <c r="B16">
        <v>1997</v>
      </c>
      <c r="C16" t="s">
        <v>258</v>
      </c>
      <c r="D16">
        <v>-12.5</v>
      </c>
      <c r="E16">
        <v>2.9000000000000001E-2</v>
      </c>
      <c r="F16">
        <v>0.67500000000000004</v>
      </c>
      <c r="G16">
        <v>0.70400000000000007</v>
      </c>
      <c r="H16">
        <v>-11.795999999999999</v>
      </c>
    </row>
    <row r="17" spans="1:8">
      <c r="A17" t="s">
        <v>271</v>
      </c>
      <c r="B17">
        <v>2017</v>
      </c>
      <c r="C17" t="s">
        <v>267</v>
      </c>
      <c r="D17">
        <v>-16.899999999999999</v>
      </c>
      <c r="E17">
        <v>0.03</v>
      </c>
      <c r="F17">
        <v>1.1679999999999999</v>
      </c>
      <c r="G17">
        <v>1.198</v>
      </c>
      <c r="H17">
        <v>-15.701999999999998</v>
      </c>
    </row>
    <row r="18" spans="1:8">
      <c r="A18" t="s">
        <v>272</v>
      </c>
      <c r="B18">
        <v>2008</v>
      </c>
      <c r="C18" t="s">
        <v>258</v>
      </c>
      <c r="D18">
        <v>-15.4</v>
      </c>
      <c r="E18">
        <v>3.3000000000000002E-2</v>
      </c>
      <c r="F18">
        <v>0.91300000000000003</v>
      </c>
      <c r="G18">
        <v>0.94600000000000006</v>
      </c>
      <c r="H18">
        <v>-14.454000000000001</v>
      </c>
    </row>
    <row r="19" spans="1:8">
      <c r="A19" t="s">
        <v>273</v>
      </c>
      <c r="B19">
        <v>1996</v>
      </c>
      <c r="C19" t="s">
        <v>258</v>
      </c>
      <c r="D19">
        <v>-17.5</v>
      </c>
      <c r="E19">
        <v>3.1E-2</v>
      </c>
      <c r="F19">
        <v>0.65700000000000003</v>
      </c>
      <c r="G19">
        <v>0.68800000000000006</v>
      </c>
      <c r="H19">
        <v>-16.812000000000001</v>
      </c>
    </row>
    <row r="20" spans="1:8">
      <c r="A20" t="s">
        <v>268</v>
      </c>
      <c r="B20">
        <v>2006</v>
      </c>
      <c r="C20" t="s">
        <v>267</v>
      </c>
      <c r="D20">
        <v>-20.27</v>
      </c>
      <c r="E20">
        <v>2.8000000000000001E-2</v>
      </c>
      <c r="F20">
        <v>0.86399999999999999</v>
      </c>
      <c r="G20">
        <v>0.89200000000000002</v>
      </c>
      <c r="H20">
        <v>-19.3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5"/>
  <sheetViews>
    <sheetView zoomScale="115" zoomScaleNormal="115" workbookViewId="0">
      <pane xSplit="1" ySplit="1" topLeftCell="B14" activePane="bottomRight" state="frozen"/>
      <selection pane="topRight"/>
      <selection pane="bottomLeft"/>
      <selection pane="bottomRight" activeCell="P63" sqref="P63"/>
    </sheetView>
  </sheetViews>
  <sheetFormatPr baseColWidth="10" defaultColWidth="10.6640625" defaultRowHeight="13"/>
  <cols>
    <col min="1" max="2" width="20" style="1" customWidth="1"/>
    <col min="3" max="3" width="11.6640625" style="1" customWidth="1"/>
    <col min="4" max="4" width="12.33203125" style="1" customWidth="1"/>
    <col min="5" max="5" width="4.5" style="1" customWidth="1"/>
    <col min="6" max="6" width="19.33203125" style="1" customWidth="1"/>
    <col min="7" max="7" width="12.1640625" style="1" bestFit="1" customWidth="1"/>
    <col min="8" max="8" width="10.5" style="1" customWidth="1"/>
    <col min="9" max="10" width="8.33203125" style="1" customWidth="1"/>
    <col min="11" max="11" width="9.33203125" style="1" customWidth="1"/>
    <col min="12" max="12" width="20" style="1" customWidth="1"/>
    <col min="13" max="16384" width="10.6640625" style="1"/>
  </cols>
  <sheetData>
    <row r="1" spans="1:21" s="18" customFormat="1" ht="26">
      <c r="A1" s="16" t="s">
        <v>0</v>
      </c>
      <c r="B1" s="19" t="s">
        <v>1</v>
      </c>
      <c r="C1" s="20" t="s">
        <v>2</v>
      </c>
      <c r="D1" s="21" t="s">
        <v>3</v>
      </c>
      <c r="E1" s="22" t="s">
        <v>4</v>
      </c>
      <c r="F1" s="23" t="s">
        <v>5</v>
      </c>
      <c r="G1" s="23" t="s">
        <v>6</v>
      </c>
      <c r="H1" s="22" t="s">
        <v>7</v>
      </c>
      <c r="I1" s="22" t="s">
        <v>8</v>
      </c>
      <c r="J1" s="22" t="s">
        <v>9</v>
      </c>
      <c r="K1" s="22" t="s">
        <v>10</v>
      </c>
      <c r="L1" s="23" t="s">
        <v>6</v>
      </c>
    </row>
    <row r="2" spans="1:21">
      <c r="A2" s="14">
        <v>15</v>
      </c>
      <c r="B2" s="106" t="s">
        <v>18</v>
      </c>
      <c r="C2" s="107" t="s">
        <v>19</v>
      </c>
      <c r="D2" s="108">
        <v>15530</v>
      </c>
      <c r="E2" s="108">
        <v>80</v>
      </c>
      <c r="F2" s="108" t="s">
        <v>20</v>
      </c>
      <c r="G2" s="6"/>
      <c r="H2" s="5">
        <v>2.9</v>
      </c>
      <c r="I2" s="4">
        <v>-14.231999999999999</v>
      </c>
      <c r="J2" s="4">
        <v>10.044</v>
      </c>
      <c r="K2" s="25">
        <v>3.5</v>
      </c>
      <c r="L2" s="2"/>
      <c r="M2" s="73"/>
      <c r="N2" s="72"/>
      <c r="O2" s="72"/>
      <c r="P2" s="72"/>
      <c r="Q2" s="72"/>
      <c r="R2" s="72"/>
      <c r="T2" s="72"/>
      <c r="U2" s="73"/>
    </row>
    <row r="3" spans="1:21">
      <c r="A3" s="14" t="s">
        <v>108</v>
      </c>
      <c r="B3" s="7" t="s">
        <v>11</v>
      </c>
      <c r="C3" s="2" t="s">
        <v>109</v>
      </c>
      <c r="D3" s="6">
        <v>13040</v>
      </c>
      <c r="E3" s="29">
        <v>50</v>
      </c>
      <c r="F3" s="6" t="s">
        <v>74</v>
      </c>
      <c r="G3" s="6"/>
      <c r="H3" s="6">
        <v>2.8</v>
      </c>
      <c r="I3" s="4">
        <v>-13.548999999999999</v>
      </c>
      <c r="J3" s="4">
        <v>10.911</v>
      </c>
      <c r="K3" s="6">
        <v>3.11</v>
      </c>
      <c r="L3" s="27" t="s">
        <v>110</v>
      </c>
      <c r="M3" s="73"/>
      <c r="N3" s="72"/>
      <c r="O3" s="72"/>
      <c r="P3" s="72"/>
      <c r="Q3" s="72"/>
      <c r="R3" s="72"/>
      <c r="T3" s="72"/>
      <c r="U3" s="73"/>
    </row>
    <row r="4" spans="1:21">
      <c r="A4" s="14" t="s">
        <v>81</v>
      </c>
      <c r="B4" s="42" t="s">
        <v>23</v>
      </c>
      <c r="C4" s="45" t="s">
        <v>82</v>
      </c>
      <c r="D4" s="44">
        <v>12670</v>
      </c>
      <c r="E4" s="109">
        <v>60</v>
      </c>
      <c r="F4" s="44" t="s">
        <v>83</v>
      </c>
      <c r="G4" s="6"/>
      <c r="H4" s="6">
        <v>5.5</v>
      </c>
      <c r="I4" s="4">
        <v>-13.718</v>
      </c>
      <c r="J4" s="4">
        <v>11.332000000000001</v>
      </c>
      <c r="K4" s="6">
        <v>3.18</v>
      </c>
      <c r="L4" s="2"/>
      <c r="M4" s="73"/>
      <c r="N4" s="72"/>
      <c r="O4" s="72"/>
      <c r="P4" s="72"/>
      <c r="Q4" s="72"/>
      <c r="R4" s="72"/>
      <c r="S4" s="72"/>
      <c r="T4" s="72"/>
      <c r="U4" s="73"/>
    </row>
    <row r="5" spans="1:21">
      <c r="A5" s="14" t="s">
        <v>75</v>
      </c>
      <c r="B5" s="42" t="s">
        <v>23</v>
      </c>
      <c r="C5" s="45" t="s">
        <v>76</v>
      </c>
      <c r="D5" s="44">
        <v>12700</v>
      </c>
      <c r="E5" s="109">
        <v>70</v>
      </c>
      <c r="F5" s="44" t="s">
        <v>77</v>
      </c>
      <c r="G5" s="6"/>
      <c r="H5" s="6">
        <v>4.3</v>
      </c>
      <c r="I5" s="4">
        <v>-14.44</v>
      </c>
      <c r="J5" s="4">
        <v>11.597</v>
      </c>
      <c r="K5" s="6">
        <v>3.47</v>
      </c>
      <c r="L5" s="2"/>
      <c r="M5" s="73"/>
      <c r="N5" s="73"/>
      <c r="O5" s="73"/>
      <c r="P5" s="73"/>
      <c r="Q5" s="73"/>
      <c r="R5" s="73"/>
      <c r="S5" s="73"/>
      <c r="T5" s="73"/>
      <c r="U5" s="73"/>
    </row>
    <row r="6" spans="1:21">
      <c r="A6" s="14" t="s">
        <v>66</v>
      </c>
      <c r="B6" s="42" t="s">
        <v>23</v>
      </c>
      <c r="C6" s="45" t="s">
        <v>67</v>
      </c>
      <c r="D6" s="44">
        <v>12790</v>
      </c>
      <c r="E6" s="109">
        <v>70</v>
      </c>
      <c r="F6" s="44" t="s">
        <v>68</v>
      </c>
      <c r="G6" s="6"/>
      <c r="H6" s="6">
        <v>4.0999999999999996</v>
      </c>
      <c r="I6" s="4">
        <v>-13.843999999999999</v>
      </c>
      <c r="J6" s="4">
        <v>11.648</v>
      </c>
      <c r="K6" s="6">
        <v>3.19</v>
      </c>
      <c r="L6" s="2"/>
      <c r="M6" s="73"/>
      <c r="N6" s="73"/>
      <c r="O6" s="73"/>
      <c r="P6" s="73"/>
      <c r="Q6" s="73"/>
      <c r="R6" s="73"/>
      <c r="S6" s="73"/>
      <c r="T6" s="73"/>
      <c r="U6" s="73"/>
    </row>
    <row r="7" spans="1:21">
      <c r="A7" s="14" t="s">
        <v>140</v>
      </c>
      <c r="B7" s="42" t="s">
        <v>23</v>
      </c>
      <c r="C7" s="43" t="s">
        <v>141</v>
      </c>
      <c r="D7" s="44">
        <v>12810</v>
      </c>
      <c r="E7" s="44">
        <v>60</v>
      </c>
      <c r="F7" s="44" t="s">
        <v>142</v>
      </c>
      <c r="G7" s="5"/>
      <c r="H7" s="4">
        <v>2</v>
      </c>
      <c r="I7" s="4">
        <v>-14.664</v>
      </c>
      <c r="J7" s="4">
        <v>11.374000000000001</v>
      </c>
      <c r="K7" s="25">
        <v>3.44028415143727</v>
      </c>
      <c r="L7" s="2"/>
      <c r="M7" s="73"/>
      <c r="N7" s="73"/>
      <c r="O7" s="73"/>
      <c r="P7" s="73"/>
      <c r="Q7" s="73"/>
      <c r="R7" s="73"/>
      <c r="S7" s="73"/>
      <c r="T7" s="73"/>
      <c r="U7" s="73"/>
    </row>
    <row r="8" spans="1:21">
      <c r="A8" s="14" t="s">
        <v>99</v>
      </c>
      <c r="B8" s="42" t="s">
        <v>23</v>
      </c>
      <c r="C8" s="45" t="s">
        <v>100</v>
      </c>
      <c r="D8" s="44">
        <v>12970</v>
      </c>
      <c r="E8" s="109">
        <v>50</v>
      </c>
      <c r="F8" s="44" t="s">
        <v>101</v>
      </c>
      <c r="G8" s="6"/>
      <c r="H8" s="6">
        <v>5.9</v>
      </c>
      <c r="I8" s="4">
        <v>-13.962</v>
      </c>
      <c r="J8" s="4">
        <v>10.571999999999999</v>
      </c>
      <c r="K8" s="6">
        <v>3.48</v>
      </c>
      <c r="L8" s="2"/>
      <c r="M8" s="73"/>
      <c r="N8" s="73"/>
      <c r="O8" s="73"/>
      <c r="P8" s="73"/>
      <c r="Q8" s="73"/>
      <c r="R8" s="73"/>
      <c r="S8" s="73"/>
      <c r="T8" s="73"/>
      <c r="U8" s="73"/>
    </row>
    <row r="9" spans="1:21">
      <c r="A9" s="14" t="s">
        <v>78</v>
      </c>
      <c r="B9" s="42" t="s">
        <v>23</v>
      </c>
      <c r="C9" s="45" t="s">
        <v>79</v>
      </c>
      <c r="D9" s="44">
        <v>12990</v>
      </c>
      <c r="E9" s="109">
        <v>50</v>
      </c>
      <c r="F9" s="44" t="s">
        <v>80</v>
      </c>
      <c r="G9" s="6"/>
      <c r="H9" s="6">
        <v>4.5999999999999996</v>
      </c>
      <c r="I9" s="4">
        <v>-13.984</v>
      </c>
      <c r="J9" s="4">
        <v>12.135999999999999</v>
      </c>
      <c r="K9" s="6">
        <v>3.25</v>
      </c>
      <c r="L9" s="2"/>
      <c r="M9" s="73"/>
      <c r="N9" s="73"/>
      <c r="O9" s="73"/>
      <c r="P9" s="73"/>
      <c r="Q9" s="73"/>
      <c r="R9" s="73"/>
      <c r="S9" s="73"/>
      <c r="T9" s="73"/>
      <c r="U9" s="73"/>
    </row>
    <row r="10" spans="1:21">
      <c r="A10" s="14" t="s">
        <v>93</v>
      </c>
      <c r="B10" s="42" t="s">
        <v>23</v>
      </c>
      <c r="C10" s="45" t="s">
        <v>94</v>
      </c>
      <c r="D10" s="44">
        <v>12990</v>
      </c>
      <c r="E10" s="109">
        <v>60</v>
      </c>
      <c r="F10" s="44" t="s">
        <v>95</v>
      </c>
      <c r="G10" s="6"/>
      <c r="H10" s="4">
        <v>7</v>
      </c>
      <c r="I10" s="4">
        <v>-14</v>
      </c>
      <c r="J10" s="4">
        <v>11.177</v>
      </c>
      <c r="K10" s="6">
        <v>3.24</v>
      </c>
      <c r="L10" s="2"/>
      <c r="M10" s="73"/>
      <c r="N10" s="72"/>
      <c r="O10" s="73"/>
      <c r="P10" s="73"/>
      <c r="Q10" s="73"/>
      <c r="R10" s="73"/>
      <c r="S10" s="73"/>
      <c r="T10" s="73"/>
      <c r="U10" s="73"/>
    </row>
    <row r="11" spans="1:21">
      <c r="A11" s="14" t="s">
        <v>84</v>
      </c>
      <c r="B11" s="42" t="s">
        <v>23</v>
      </c>
      <c r="C11" s="45" t="s">
        <v>85</v>
      </c>
      <c r="D11" s="44">
        <v>13010</v>
      </c>
      <c r="E11" s="109">
        <v>50</v>
      </c>
      <c r="F11" s="44" t="s">
        <v>86</v>
      </c>
      <c r="G11" s="6"/>
      <c r="H11" s="6">
        <v>4.7</v>
      </c>
      <c r="I11" s="4">
        <v>-14.28</v>
      </c>
      <c r="J11" s="4">
        <v>11.202</v>
      </c>
      <c r="K11" s="6">
        <v>3.31</v>
      </c>
      <c r="L11" s="2"/>
      <c r="M11" s="73"/>
      <c r="N11" s="72"/>
      <c r="O11" s="73"/>
      <c r="P11" s="73"/>
      <c r="Q11" s="73"/>
      <c r="R11" s="73"/>
      <c r="S11" s="73"/>
      <c r="T11" s="73"/>
      <c r="U11" s="73"/>
    </row>
    <row r="12" spans="1:21">
      <c r="A12" s="14" t="s">
        <v>122</v>
      </c>
      <c r="B12" s="42" t="s">
        <v>23</v>
      </c>
      <c r="C12" s="45" t="s">
        <v>123</v>
      </c>
      <c r="D12" s="44">
        <v>13010</v>
      </c>
      <c r="E12" s="109">
        <v>60</v>
      </c>
      <c r="F12" s="44" t="s">
        <v>124</v>
      </c>
      <c r="G12" s="6"/>
      <c r="H12" s="6">
        <v>0.5</v>
      </c>
      <c r="I12" s="26"/>
      <c r="J12" s="2"/>
      <c r="K12" s="6"/>
      <c r="L12" s="2"/>
      <c r="N12" s="72"/>
    </row>
    <row r="13" spans="1:21">
      <c r="A13" s="14" t="s">
        <v>72</v>
      </c>
      <c r="B13" s="42" t="s">
        <v>23</v>
      </c>
      <c r="C13" s="45" t="s">
        <v>73</v>
      </c>
      <c r="D13" s="44">
        <v>13040</v>
      </c>
      <c r="E13" s="109">
        <v>50</v>
      </c>
      <c r="F13" s="44" t="s">
        <v>74</v>
      </c>
      <c r="G13" s="6"/>
      <c r="H13" s="6">
        <v>12.6</v>
      </c>
      <c r="I13" s="4">
        <v>-13.955</v>
      </c>
      <c r="J13" s="4">
        <v>11.335000000000001</v>
      </c>
      <c r="K13" s="6">
        <v>3.25</v>
      </c>
      <c r="L13" s="2"/>
      <c r="N13" s="72"/>
    </row>
    <row r="14" spans="1:21">
      <c r="A14" s="14" t="s">
        <v>90</v>
      </c>
      <c r="B14" s="42" t="s">
        <v>23</v>
      </c>
      <c r="C14" s="45" t="s">
        <v>91</v>
      </c>
      <c r="D14" s="44">
        <v>13050</v>
      </c>
      <c r="E14" s="109">
        <v>70</v>
      </c>
      <c r="F14" s="44" t="s">
        <v>92</v>
      </c>
      <c r="G14" s="6"/>
      <c r="H14" s="6">
        <v>7.1</v>
      </c>
      <c r="I14" s="4">
        <v>-14.27</v>
      </c>
      <c r="J14" s="4">
        <v>10.968999999999999</v>
      </c>
      <c r="K14" s="6">
        <v>3.52</v>
      </c>
      <c r="L14" s="2"/>
      <c r="N14" s="72"/>
    </row>
    <row r="15" spans="1:21">
      <c r="A15" s="14" t="s">
        <v>116</v>
      </c>
      <c r="B15" s="42" t="s">
        <v>23</v>
      </c>
      <c r="C15" s="45" t="s">
        <v>117</v>
      </c>
      <c r="D15" s="44">
        <v>13050</v>
      </c>
      <c r="E15" s="109">
        <v>50</v>
      </c>
      <c r="F15" s="44" t="s">
        <v>118</v>
      </c>
      <c r="G15" s="6"/>
      <c r="H15" s="6">
        <v>3.5</v>
      </c>
      <c r="I15" s="4">
        <v>-14.225</v>
      </c>
      <c r="J15" s="4">
        <v>11.278</v>
      </c>
      <c r="K15" s="6">
        <v>3.24</v>
      </c>
      <c r="L15" s="2"/>
      <c r="N15" s="72"/>
    </row>
    <row r="16" spans="1:21">
      <c r="A16" s="14" t="s">
        <v>137</v>
      </c>
      <c r="B16" s="42" t="s">
        <v>23</v>
      </c>
      <c r="C16" s="45" t="s">
        <v>138</v>
      </c>
      <c r="D16" s="44">
        <v>13050</v>
      </c>
      <c r="E16" s="109">
        <v>60</v>
      </c>
      <c r="F16" s="44" t="s">
        <v>139</v>
      </c>
      <c r="G16" s="6"/>
      <c r="H16" s="28">
        <v>0.2</v>
      </c>
      <c r="I16" s="4">
        <v>-14.340999999999999</v>
      </c>
      <c r="J16" s="4">
        <v>11.414999999999999</v>
      </c>
      <c r="K16" s="25">
        <v>3.2472353863182599</v>
      </c>
      <c r="L16" s="2"/>
    </row>
    <row r="17" spans="1:17">
      <c r="A17" s="14" t="s">
        <v>87</v>
      </c>
      <c r="B17" s="42" t="s">
        <v>23</v>
      </c>
      <c r="C17" s="45" t="s">
        <v>88</v>
      </c>
      <c r="D17" s="44">
        <v>13060</v>
      </c>
      <c r="E17" s="109">
        <v>50</v>
      </c>
      <c r="F17" s="44" t="s">
        <v>89</v>
      </c>
      <c r="G17" s="6"/>
      <c r="H17" s="6">
        <v>8.3000000000000007</v>
      </c>
      <c r="I17" s="4">
        <v>-13.608000000000001</v>
      </c>
      <c r="J17" s="4">
        <v>10.673</v>
      </c>
      <c r="K17" s="6">
        <v>3.19</v>
      </c>
      <c r="L17" s="2"/>
      <c r="Q17" s="73"/>
    </row>
    <row r="18" spans="1:17">
      <c r="A18" s="14" t="s">
        <v>135</v>
      </c>
      <c r="B18" s="42" t="s">
        <v>23</v>
      </c>
      <c r="C18" s="45" t="s">
        <v>136</v>
      </c>
      <c r="D18" s="44">
        <v>13060</v>
      </c>
      <c r="E18" s="109">
        <v>50</v>
      </c>
      <c r="F18" s="44" t="s">
        <v>89</v>
      </c>
      <c r="G18" s="6"/>
      <c r="H18" s="4">
        <v>6</v>
      </c>
      <c r="I18" s="4">
        <v>-13.988</v>
      </c>
      <c r="J18" s="4">
        <v>10.846</v>
      </c>
      <c r="K18" s="3">
        <v>3.4</v>
      </c>
      <c r="L18" s="2"/>
      <c r="M18" s="73"/>
    </row>
    <row r="19" spans="1:17">
      <c r="A19" s="14" t="s">
        <v>105</v>
      </c>
      <c r="B19" s="42" t="s">
        <v>23</v>
      </c>
      <c r="C19" s="46" t="s">
        <v>106</v>
      </c>
      <c r="D19" s="44">
        <v>13070</v>
      </c>
      <c r="E19" s="44">
        <v>60</v>
      </c>
      <c r="F19" s="44" t="s">
        <v>107</v>
      </c>
      <c r="G19" s="6"/>
      <c r="H19" s="32">
        <v>9.5</v>
      </c>
      <c r="I19" s="4">
        <v>-14.747</v>
      </c>
      <c r="J19" s="4">
        <v>11.329000000000001</v>
      </c>
      <c r="K19" s="6">
        <v>3.38</v>
      </c>
      <c r="L19" s="2"/>
      <c r="M19" s="73"/>
    </row>
    <row r="20" spans="1:17">
      <c r="A20" s="14" t="s">
        <v>125</v>
      </c>
      <c r="B20" s="42" t="s">
        <v>23</v>
      </c>
      <c r="C20" s="45" t="s">
        <v>126</v>
      </c>
      <c r="D20" s="44">
        <v>13070</v>
      </c>
      <c r="E20" s="109">
        <v>60</v>
      </c>
      <c r="F20" s="44" t="s">
        <v>107</v>
      </c>
      <c r="G20" s="6"/>
      <c r="H20" s="6">
        <v>6.2</v>
      </c>
      <c r="I20" s="4">
        <v>-14.069000000000001</v>
      </c>
      <c r="J20" s="4">
        <v>10.916</v>
      </c>
      <c r="K20" s="6">
        <v>3.29</v>
      </c>
      <c r="L20" s="2"/>
    </row>
    <row r="21" spans="1:17">
      <c r="A21" s="14" t="s">
        <v>113</v>
      </c>
      <c r="B21" s="42" t="s">
        <v>23</v>
      </c>
      <c r="C21" s="46" t="s">
        <v>114</v>
      </c>
      <c r="D21" s="44">
        <v>13080</v>
      </c>
      <c r="E21" s="44">
        <v>60</v>
      </c>
      <c r="F21" s="44" t="s">
        <v>115</v>
      </c>
      <c r="G21" s="6"/>
      <c r="H21" s="32">
        <v>1.7</v>
      </c>
      <c r="I21" s="4">
        <v>-15.18</v>
      </c>
      <c r="J21" s="4">
        <v>11.045999999999999</v>
      </c>
      <c r="K21" s="6">
        <v>3.45</v>
      </c>
      <c r="L21" s="2"/>
    </row>
    <row r="22" spans="1:17">
      <c r="A22" s="14" t="s">
        <v>119</v>
      </c>
      <c r="B22" s="42" t="s">
        <v>23</v>
      </c>
      <c r="C22" s="45" t="s">
        <v>120</v>
      </c>
      <c r="D22" s="44">
        <v>13080</v>
      </c>
      <c r="E22" s="109">
        <v>50</v>
      </c>
      <c r="F22" s="44" t="s">
        <v>121</v>
      </c>
      <c r="G22" s="6"/>
      <c r="H22" s="6">
        <v>4.5</v>
      </c>
      <c r="I22" s="4">
        <v>-13.54</v>
      </c>
      <c r="J22" s="4">
        <v>10.744999999999999</v>
      </c>
      <c r="K22" s="3">
        <v>3.2</v>
      </c>
      <c r="L22" s="2"/>
    </row>
    <row r="23" spans="1:17">
      <c r="A23" s="14" t="s">
        <v>102</v>
      </c>
      <c r="B23" s="42" t="s">
        <v>23</v>
      </c>
      <c r="C23" s="45" t="s">
        <v>103</v>
      </c>
      <c r="D23" s="44">
        <v>13090</v>
      </c>
      <c r="E23" s="109">
        <v>50</v>
      </c>
      <c r="F23" s="44" t="s">
        <v>104</v>
      </c>
      <c r="G23" s="6"/>
      <c r="H23" s="6">
        <v>8.1</v>
      </c>
      <c r="I23" s="4">
        <v>-14.981</v>
      </c>
      <c r="J23" s="4">
        <v>10.949</v>
      </c>
      <c r="K23" s="6">
        <v>3.42</v>
      </c>
      <c r="L23" s="2"/>
    </row>
    <row r="24" spans="1:17">
      <c r="A24" s="14" t="s">
        <v>111</v>
      </c>
      <c r="B24" s="42" t="s">
        <v>23</v>
      </c>
      <c r="C24" s="45" t="s">
        <v>112</v>
      </c>
      <c r="D24" s="44">
        <v>13090</v>
      </c>
      <c r="E24" s="109">
        <v>50</v>
      </c>
      <c r="F24" s="44" t="s">
        <v>104</v>
      </c>
      <c r="G24" s="6"/>
      <c r="H24" s="6">
        <v>2.5</v>
      </c>
      <c r="I24" s="4">
        <v>-14.116</v>
      </c>
      <c r="J24" s="4">
        <v>11.538</v>
      </c>
      <c r="K24" s="6">
        <v>3.24</v>
      </c>
      <c r="L24" s="2"/>
    </row>
    <row r="25" spans="1:17">
      <c r="A25" s="14" t="s">
        <v>127</v>
      </c>
      <c r="B25" s="42" t="s">
        <v>23</v>
      </c>
      <c r="C25" s="45" t="s">
        <v>128</v>
      </c>
      <c r="D25" s="44">
        <v>13130</v>
      </c>
      <c r="E25" s="109">
        <v>60</v>
      </c>
      <c r="F25" s="44" t="s">
        <v>129</v>
      </c>
      <c r="G25" s="6"/>
      <c r="H25" s="4">
        <v>10</v>
      </c>
      <c r="I25" s="4">
        <v>-13.621</v>
      </c>
      <c r="J25" s="4">
        <v>11.032999999999999</v>
      </c>
      <c r="K25" s="6">
        <v>3.17</v>
      </c>
      <c r="L25" s="2"/>
    </row>
    <row r="26" spans="1:17">
      <c r="A26" s="14" t="s">
        <v>130</v>
      </c>
      <c r="B26" s="42" t="s">
        <v>23</v>
      </c>
      <c r="C26" s="45" t="s">
        <v>131</v>
      </c>
      <c r="D26" s="44">
        <v>13130</v>
      </c>
      <c r="E26" s="109">
        <v>60</v>
      </c>
      <c r="F26" s="44" t="s">
        <v>129</v>
      </c>
      <c r="G26" s="6"/>
      <c r="H26" s="6">
        <v>4.5999999999999996</v>
      </c>
      <c r="I26" s="4">
        <v>-13.584</v>
      </c>
      <c r="J26" s="4">
        <v>11.452</v>
      </c>
      <c r="K26" s="6">
        <v>3.06</v>
      </c>
      <c r="L26" s="2"/>
    </row>
    <row r="27" spans="1:17">
      <c r="A27" s="14" t="s">
        <v>132</v>
      </c>
      <c r="B27" s="42" t="s">
        <v>23</v>
      </c>
      <c r="C27" s="45" t="s">
        <v>133</v>
      </c>
      <c r="D27" s="44">
        <v>13140</v>
      </c>
      <c r="E27" s="109">
        <v>60</v>
      </c>
      <c r="F27" s="44" t="s">
        <v>134</v>
      </c>
      <c r="G27" s="6"/>
      <c r="H27" s="6">
        <v>4.3</v>
      </c>
      <c r="I27" s="4">
        <v>-14.457000000000001</v>
      </c>
      <c r="J27" s="4">
        <v>11.849</v>
      </c>
      <c r="K27" s="3">
        <v>3.2</v>
      </c>
      <c r="L27" s="2"/>
    </row>
    <row r="28" spans="1:17">
      <c r="A28" s="14" t="s">
        <v>96</v>
      </c>
      <c r="B28" s="42" t="s">
        <v>23</v>
      </c>
      <c r="C28" s="45" t="s">
        <v>97</v>
      </c>
      <c r="D28" s="44">
        <v>13170</v>
      </c>
      <c r="E28" s="109">
        <v>60</v>
      </c>
      <c r="F28" s="44" t="s">
        <v>98</v>
      </c>
      <c r="G28" s="6"/>
      <c r="H28" s="6">
        <v>5.2</v>
      </c>
      <c r="I28" s="4">
        <v>-13.27</v>
      </c>
      <c r="J28" s="4">
        <v>11.045</v>
      </c>
      <c r="K28" s="6">
        <v>3.08</v>
      </c>
      <c r="L28" s="2"/>
    </row>
    <row r="29" spans="1:17" ht="14">
      <c r="A29" s="8" t="s">
        <v>151</v>
      </c>
      <c r="B29" s="42" t="s">
        <v>23</v>
      </c>
      <c r="C29" s="47" t="s">
        <v>152</v>
      </c>
      <c r="D29" s="48">
        <v>13607</v>
      </c>
      <c r="E29" s="48">
        <v>48</v>
      </c>
      <c r="F29" s="44" t="s">
        <v>153</v>
      </c>
      <c r="G29" s="5" t="s">
        <v>154</v>
      </c>
      <c r="H29" s="6" t="s">
        <v>155</v>
      </c>
      <c r="I29" s="4">
        <v>-16.2</v>
      </c>
      <c r="J29" s="4">
        <v>11.8</v>
      </c>
      <c r="K29" s="6">
        <v>3.25</v>
      </c>
      <c r="L29" s="10"/>
      <c r="M29" s="73"/>
      <c r="N29" s="22" t="s">
        <v>8</v>
      </c>
      <c r="O29" s="22" t="s">
        <v>9</v>
      </c>
    </row>
    <row r="30" spans="1:17">
      <c r="A30" s="14">
        <v>589</v>
      </c>
      <c r="B30" s="42" t="s">
        <v>23</v>
      </c>
      <c r="C30" s="46" t="s">
        <v>25</v>
      </c>
      <c r="D30" s="44">
        <v>13820</v>
      </c>
      <c r="E30" s="44">
        <v>60</v>
      </c>
      <c r="F30" s="44" t="s">
        <v>26</v>
      </c>
      <c r="G30" s="26"/>
      <c r="H30" s="6">
        <v>6.2</v>
      </c>
      <c r="I30" s="4">
        <v>-13.787000000000001</v>
      </c>
      <c r="J30" s="4">
        <v>11.96</v>
      </c>
      <c r="K30" s="3">
        <v>3.13</v>
      </c>
      <c r="L30" s="2"/>
      <c r="M30" s="117" t="s">
        <v>286</v>
      </c>
      <c r="N30" s="118"/>
      <c r="O30" s="118"/>
    </row>
    <row r="31" spans="1:17">
      <c r="A31" s="14">
        <v>822</v>
      </c>
      <c r="B31" s="42" t="s">
        <v>23</v>
      </c>
      <c r="C31" s="46" t="s">
        <v>41</v>
      </c>
      <c r="D31" s="44">
        <v>14150</v>
      </c>
      <c r="E31" s="44">
        <v>70</v>
      </c>
      <c r="F31" s="44" t="s">
        <v>42</v>
      </c>
      <c r="G31" s="6"/>
      <c r="H31" s="6">
        <v>7.4</v>
      </c>
      <c r="I31" s="4">
        <v>-14.472</v>
      </c>
      <c r="J31" s="4">
        <v>12.977</v>
      </c>
      <c r="K31" s="6">
        <v>3.22</v>
      </c>
      <c r="L31" s="2"/>
      <c r="M31" s="1" t="s">
        <v>285</v>
      </c>
      <c r="N31" s="110">
        <f>AVERAGE(I4:I34)</f>
        <v>-14.136766666666665</v>
      </c>
      <c r="O31" s="110">
        <f>AVERAGE(J4:J34)</f>
        <v>11.349766666666666</v>
      </c>
    </row>
    <row r="32" spans="1:17">
      <c r="A32" s="14" t="s">
        <v>146</v>
      </c>
      <c r="B32" s="42" t="s">
        <v>23</v>
      </c>
      <c r="C32" s="47" t="s">
        <v>147</v>
      </c>
      <c r="D32" s="48">
        <v>14284</v>
      </c>
      <c r="E32" s="48">
        <v>46</v>
      </c>
      <c r="F32" s="44" t="s">
        <v>148</v>
      </c>
      <c r="G32" s="5" t="s">
        <v>149</v>
      </c>
      <c r="H32" s="6" t="s">
        <v>150</v>
      </c>
      <c r="I32" s="4">
        <v>-14.1</v>
      </c>
      <c r="J32" s="4">
        <v>12.9</v>
      </c>
      <c r="K32" s="6">
        <v>3.25</v>
      </c>
      <c r="L32" s="10"/>
      <c r="M32" s="1" t="s">
        <v>292</v>
      </c>
      <c r="N32" s="111">
        <f>STDEV(I4:I34)</f>
        <v>0.76433715630325538</v>
      </c>
      <c r="O32" s="111">
        <f>STDEV(J4:J34)</f>
        <v>0.72345662993872639</v>
      </c>
    </row>
    <row r="33" spans="1:15">
      <c r="A33" s="14">
        <v>973</v>
      </c>
      <c r="B33" s="42" t="s">
        <v>23</v>
      </c>
      <c r="C33" s="45" t="s">
        <v>51</v>
      </c>
      <c r="D33" s="44">
        <v>16290</v>
      </c>
      <c r="E33" s="44">
        <v>70</v>
      </c>
      <c r="F33" s="44" t="s">
        <v>52</v>
      </c>
      <c r="G33" s="6"/>
      <c r="H33" s="5">
        <v>6.1</v>
      </c>
      <c r="I33" s="4">
        <v>-11.6</v>
      </c>
      <c r="J33" s="4">
        <v>12.3</v>
      </c>
      <c r="K33" s="3">
        <v>3.18</v>
      </c>
      <c r="L33" s="2"/>
      <c r="M33" s="73" t="s">
        <v>291</v>
      </c>
      <c r="N33" s="110">
        <f>MIN(I4:I34)</f>
        <v>-16.2</v>
      </c>
      <c r="O33" s="110">
        <f>MIN(J4:J34)</f>
        <v>9.1</v>
      </c>
    </row>
    <row r="34" spans="1:15">
      <c r="A34" s="14">
        <v>974</v>
      </c>
      <c r="B34" s="42" t="s">
        <v>23</v>
      </c>
      <c r="C34" s="45" t="s">
        <v>53</v>
      </c>
      <c r="D34" s="44">
        <v>16770</v>
      </c>
      <c r="E34" s="44">
        <v>70</v>
      </c>
      <c r="F34" s="44" t="s">
        <v>54</v>
      </c>
      <c r="G34" s="6"/>
      <c r="H34" s="30">
        <v>7</v>
      </c>
      <c r="I34" s="4">
        <v>-15.1</v>
      </c>
      <c r="J34" s="4">
        <v>9.1</v>
      </c>
      <c r="K34" s="3">
        <v>3.18</v>
      </c>
      <c r="L34" s="2"/>
      <c r="M34" s="73" t="s">
        <v>290</v>
      </c>
      <c r="N34" s="110">
        <f>MAX(I4:I34)</f>
        <v>-11.6</v>
      </c>
      <c r="O34" s="110">
        <f>MAX(J4:J34)</f>
        <v>12.977</v>
      </c>
    </row>
    <row r="35" spans="1:15">
      <c r="A35" s="14">
        <v>820</v>
      </c>
      <c r="B35" s="49" t="s">
        <v>24</v>
      </c>
      <c r="C35" s="50" t="s">
        <v>37</v>
      </c>
      <c r="D35" s="51">
        <v>13940</v>
      </c>
      <c r="E35" s="51">
        <v>60</v>
      </c>
      <c r="F35" s="51" t="s">
        <v>38</v>
      </c>
      <c r="G35" s="6"/>
      <c r="H35" s="5">
        <v>3.5</v>
      </c>
      <c r="I35" s="4">
        <v>-13.199</v>
      </c>
      <c r="J35" s="4">
        <v>12.769</v>
      </c>
      <c r="K35" s="6">
        <v>3.44</v>
      </c>
      <c r="L35" s="2"/>
      <c r="M35" s="119" t="s">
        <v>287</v>
      </c>
      <c r="N35" s="120"/>
      <c r="O35" s="120"/>
    </row>
    <row r="36" spans="1:15">
      <c r="A36" s="14">
        <v>970</v>
      </c>
      <c r="B36" s="49" t="s">
        <v>24</v>
      </c>
      <c r="C36" s="50" t="s">
        <v>47</v>
      </c>
      <c r="D36" s="51">
        <v>14080</v>
      </c>
      <c r="E36" s="51">
        <v>50</v>
      </c>
      <c r="F36" s="51" t="s">
        <v>48</v>
      </c>
      <c r="G36" s="6"/>
      <c r="H36" s="5">
        <v>9.6999999999999993</v>
      </c>
      <c r="I36" s="4">
        <v>-13.3</v>
      </c>
      <c r="J36" s="4">
        <v>14.1</v>
      </c>
      <c r="K36" s="3">
        <v>3.43</v>
      </c>
      <c r="L36" s="2"/>
      <c r="M36" s="1" t="s">
        <v>285</v>
      </c>
      <c r="N36" s="110">
        <f>AVERAGE(I35:I38)</f>
        <v>-12.815250000000001</v>
      </c>
      <c r="O36" s="110">
        <f>AVERAGE(J35:J38)</f>
        <v>12.85075</v>
      </c>
    </row>
    <row r="37" spans="1:15">
      <c r="A37" s="14">
        <v>968</v>
      </c>
      <c r="B37" s="49" t="s">
        <v>24</v>
      </c>
      <c r="C37" s="50" t="s">
        <v>43</v>
      </c>
      <c r="D37" s="51">
        <v>14420</v>
      </c>
      <c r="E37" s="51">
        <v>50</v>
      </c>
      <c r="F37" s="51" t="s">
        <v>44</v>
      </c>
      <c r="G37" s="6"/>
      <c r="H37" s="5">
        <v>3.7</v>
      </c>
      <c r="I37" s="4">
        <v>-12.443</v>
      </c>
      <c r="J37" s="4">
        <v>12.677</v>
      </c>
      <c r="K37" s="3">
        <v>3.23</v>
      </c>
      <c r="L37" s="2"/>
      <c r="M37" s="1" t="s">
        <v>292</v>
      </c>
      <c r="N37" s="111">
        <f>STDEV(I35:I38)</f>
        <v>0.50566153040678641</v>
      </c>
      <c r="O37" s="111">
        <f>STDEV(J35:J38)</f>
        <v>0.92826661938619059</v>
      </c>
    </row>
    <row r="38" spans="1:15">
      <c r="A38" s="14">
        <v>969</v>
      </c>
      <c r="B38" s="49" t="s">
        <v>24</v>
      </c>
      <c r="C38" s="50" t="s">
        <v>45</v>
      </c>
      <c r="D38" s="51">
        <v>14520</v>
      </c>
      <c r="E38" s="51">
        <v>60</v>
      </c>
      <c r="F38" s="51" t="s">
        <v>46</v>
      </c>
      <c r="G38" s="6"/>
      <c r="H38" s="5">
        <v>7.4</v>
      </c>
      <c r="I38" s="4">
        <v>-12.319000000000001</v>
      </c>
      <c r="J38" s="4">
        <v>11.856999999999999</v>
      </c>
      <c r="K38" s="3">
        <v>3.23</v>
      </c>
      <c r="L38" s="2"/>
      <c r="M38" s="73" t="s">
        <v>291</v>
      </c>
      <c r="N38" s="110">
        <f>MIN(I35:I38)</f>
        <v>-13.3</v>
      </c>
      <c r="O38" s="110">
        <f>MIN(J35:J38)</f>
        <v>11.856999999999999</v>
      </c>
    </row>
    <row r="39" spans="1:15">
      <c r="A39" s="31" t="s">
        <v>63</v>
      </c>
      <c r="B39" s="52" t="s">
        <v>15</v>
      </c>
      <c r="C39" s="53" t="s">
        <v>64</v>
      </c>
      <c r="D39" s="54">
        <v>13670</v>
      </c>
      <c r="E39" s="55">
        <v>60</v>
      </c>
      <c r="F39" s="54" t="s">
        <v>65</v>
      </c>
      <c r="G39" s="6"/>
      <c r="H39" s="6">
        <v>5.4</v>
      </c>
      <c r="I39" s="4">
        <v>-15.625</v>
      </c>
      <c r="J39" s="4">
        <v>13.004</v>
      </c>
      <c r="K39" s="3">
        <v>3.4</v>
      </c>
      <c r="L39" s="2"/>
      <c r="M39" s="1" t="s">
        <v>290</v>
      </c>
      <c r="N39" s="110">
        <f>MAX(I35:I38)</f>
        <v>-12.319000000000001</v>
      </c>
      <c r="O39" s="110">
        <f>MAX(J35:J38)</f>
        <v>14.1</v>
      </c>
    </row>
    <row r="40" spans="1:15">
      <c r="A40" s="14" t="s">
        <v>69</v>
      </c>
      <c r="B40" s="52" t="s">
        <v>15</v>
      </c>
      <c r="C40" s="53" t="s">
        <v>70</v>
      </c>
      <c r="D40" s="54">
        <v>13720</v>
      </c>
      <c r="E40" s="55">
        <v>90</v>
      </c>
      <c r="F40" s="54" t="s">
        <v>71</v>
      </c>
      <c r="G40" s="6"/>
      <c r="H40" s="6">
        <v>5.4</v>
      </c>
      <c r="I40" s="4">
        <v>-16.309999999999999</v>
      </c>
      <c r="J40" s="4">
        <v>12.218</v>
      </c>
      <c r="K40" s="6">
        <v>3.43</v>
      </c>
      <c r="L40" s="2"/>
    </row>
    <row r="41" spans="1:15">
      <c r="A41" s="31" t="s">
        <v>60</v>
      </c>
      <c r="B41" s="52" t="s">
        <v>15</v>
      </c>
      <c r="C41" s="53" t="s">
        <v>61</v>
      </c>
      <c r="D41" s="54">
        <v>13770</v>
      </c>
      <c r="E41" s="55">
        <v>60</v>
      </c>
      <c r="F41" s="54" t="s">
        <v>62</v>
      </c>
      <c r="G41" s="6"/>
      <c r="H41" s="6">
        <v>3.1</v>
      </c>
      <c r="I41" s="4">
        <v>-15.044</v>
      </c>
      <c r="J41" s="4">
        <v>14.125999999999999</v>
      </c>
      <c r="K41" s="6">
        <v>3.24</v>
      </c>
      <c r="L41" s="2"/>
    </row>
    <row r="42" spans="1:15">
      <c r="A42" s="31" t="s">
        <v>57</v>
      </c>
      <c r="B42" s="52" t="s">
        <v>15</v>
      </c>
      <c r="C42" s="56" t="s">
        <v>58</v>
      </c>
      <c r="D42" s="54">
        <v>13800</v>
      </c>
      <c r="E42" s="54">
        <v>60</v>
      </c>
      <c r="F42" s="54" t="s">
        <v>59</v>
      </c>
      <c r="G42" s="6"/>
      <c r="H42" s="32">
        <v>1.4</v>
      </c>
      <c r="I42" s="4">
        <v>-16.829000000000001</v>
      </c>
      <c r="J42" s="4">
        <v>12.647</v>
      </c>
      <c r="K42" s="6">
        <v>3.44</v>
      </c>
      <c r="L42" s="2"/>
    </row>
    <row r="43" spans="1:15" s="17" customFormat="1">
      <c r="A43" s="14">
        <v>36</v>
      </c>
      <c r="B43" s="52" t="s">
        <v>15</v>
      </c>
      <c r="C43" s="56" t="s">
        <v>21</v>
      </c>
      <c r="D43" s="54">
        <v>14250</v>
      </c>
      <c r="E43" s="54">
        <v>60</v>
      </c>
      <c r="F43" s="54" t="s">
        <v>22</v>
      </c>
      <c r="G43" s="6"/>
      <c r="H43" s="5">
        <v>10.6</v>
      </c>
      <c r="I43" s="4">
        <v>-16.38</v>
      </c>
      <c r="J43" s="4">
        <v>12.646000000000001</v>
      </c>
      <c r="K43" s="6">
        <v>3.54</v>
      </c>
      <c r="L43" s="2"/>
      <c r="M43" s="121" t="s">
        <v>289</v>
      </c>
      <c r="N43" s="122"/>
      <c r="O43" s="122"/>
    </row>
    <row r="44" spans="1:15" s="17" customFormat="1">
      <c r="A44" s="14">
        <v>6</v>
      </c>
      <c r="B44" s="52" t="s">
        <v>15</v>
      </c>
      <c r="C44" s="56" t="s">
        <v>16</v>
      </c>
      <c r="D44" s="54">
        <v>14290</v>
      </c>
      <c r="E44" s="54">
        <v>60</v>
      </c>
      <c r="F44" s="54" t="s">
        <v>17</v>
      </c>
      <c r="G44" s="6"/>
      <c r="H44" s="5">
        <v>9.9</v>
      </c>
      <c r="I44" s="4">
        <v>-15.848000000000001</v>
      </c>
      <c r="J44" s="4">
        <v>12.859</v>
      </c>
      <c r="K44" s="6">
        <v>3.19</v>
      </c>
      <c r="L44" s="24"/>
      <c r="M44" s="1" t="s">
        <v>285</v>
      </c>
      <c r="N44" s="110">
        <f>AVERAGE(I39:I46)</f>
        <v>-15.953999999999999</v>
      </c>
      <c r="O44" s="110">
        <f>AVERAGE(J39:J46)</f>
        <v>12.857374999999998</v>
      </c>
    </row>
    <row r="45" spans="1:15" s="17" customFormat="1">
      <c r="A45" s="14">
        <v>971</v>
      </c>
      <c r="B45" s="52" t="s">
        <v>15</v>
      </c>
      <c r="C45" s="53" t="s">
        <v>49</v>
      </c>
      <c r="D45" s="54">
        <v>14470</v>
      </c>
      <c r="E45" s="54">
        <v>60</v>
      </c>
      <c r="F45" s="54" t="s">
        <v>50</v>
      </c>
      <c r="G45" s="6"/>
      <c r="H45" s="5">
        <v>16.7</v>
      </c>
      <c r="I45" s="4">
        <v>-15.718999999999999</v>
      </c>
      <c r="J45" s="4">
        <v>13.101000000000001</v>
      </c>
      <c r="K45" s="3">
        <v>3.17</v>
      </c>
      <c r="L45" s="2"/>
      <c r="M45" s="1" t="s">
        <v>292</v>
      </c>
      <c r="N45" s="111">
        <f>STDEV(I39:I46)</f>
        <v>0.54544451073020617</v>
      </c>
      <c r="O45" s="111">
        <f>STDEV(J39:J46)</f>
        <v>0.6032355468637437</v>
      </c>
    </row>
    <row r="46" spans="1:15" s="17" customFormat="1">
      <c r="A46" s="14">
        <v>798</v>
      </c>
      <c r="B46" s="52" t="s">
        <v>15</v>
      </c>
      <c r="C46" s="57" t="s">
        <v>29</v>
      </c>
      <c r="D46" s="54">
        <v>14620</v>
      </c>
      <c r="E46" s="54">
        <v>60</v>
      </c>
      <c r="F46" s="54" t="s">
        <v>30</v>
      </c>
      <c r="G46" s="6"/>
      <c r="H46" s="6">
        <v>9.1</v>
      </c>
      <c r="I46" s="4">
        <v>-15.877000000000001</v>
      </c>
      <c r="J46" s="4">
        <v>12.257999999999999</v>
      </c>
      <c r="K46" s="6">
        <v>3.28</v>
      </c>
      <c r="L46" s="2"/>
      <c r="M46" s="73" t="s">
        <v>291</v>
      </c>
      <c r="N46" s="110">
        <f>MIN(I39:I46)</f>
        <v>-16.829000000000001</v>
      </c>
      <c r="O46" s="110">
        <f>MIN(J39:J46)</f>
        <v>12.218</v>
      </c>
    </row>
    <row r="47" spans="1:15">
      <c r="A47" s="14">
        <v>821</v>
      </c>
      <c r="B47" s="58" t="s">
        <v>12</v>
      </c>
      <c r="C47" s="59" t="s">
        <v>39</v>
      </c>
      <c r="D47" s="60">
        <v>13660</v>
      </c>
      <c r="E47" s="60">
        <v>60</v>
      </c>
      <c r="F47" s="60" t="s">
        <v>40</v>
      </c>
      <c r="G47" s="6"/>
      <c r="H47" s="5">
        <v>7.6</v>
      </c>
      <c r="I47" s="4">
        <v>-13.974</v>
      </c>
      <c r="J47" s="4">
        <v>17.443999999999999</v>
      </c>
      <c r="K47" s="6">
        <v>3.31</v>
      </c>
      <c r="L47" s="2"/>
      <c r="M47" s="1" t="s">
        <v>290</v>
      </c>
      <c r="N47" s="110">
        <f>MAX(I39:I46)</f>
        <v>-15.044</v>
      </c>
      <c r="O47" s="110">
        <f>MAX(J39:J46)</f>
        <v>14.125999999999999</v>
      </c>
    </row>
    <row r="48" spans="1:15">
      <c r="A48" s="14">
        <v>975</v>
      </c>
      <c r="B48" s="58" t="s">
        <v>12</v>
      </c>
      <c r="C48" s="61" t="s">
        <v>55</v>
      </c>
      <c r="D48" s="60">
        <v>13700</v>
      </c>
      <c r="E48" s="60">
        <v>50</v>
      </c>
      <c r="F48" s="60" t="s">
        <v>56</v>
      </c>
      <c r="G48" s="6"/>
      <c r="H48" s="5">
        <v>4.4000000000000004</v>
      </c>
      <c r="I48" s="4">
        <v>-13.218999999999999</v>
      </c>
      <c r="J48" s="4">
        <v>16.388000000000002</v>
      </c>
      <c r="K48" s="3">
        <v>3.22</v>
      </c>
      <c r="L48" s="2"/>
    </row>
    <row r="49" spans="1:15">
      <c r="A49" s="14" t="s">
        <v>143</v>
      </c>
      <c r="B49" s="58" t="s">
        <v>12</v>
      </c>
      <c r="C49" s="62" t="s">
        <v>161</v>
      </c>
      <c r="D49" s="63">
        <v>13880</v>
      </c>
      <c r="E49" s="64">
        <v>50</v>
      </c>
      <c r="F49" s="64" t="s">
        <v>167</v>
      </c>
      <c r="G49" s="34" t="s">
        <v>164</v>
      </c>
      <c r="H49" s="36">
        <v>1.68</v>
      </c>
      <c r="I49" s="37">
        <v>-13.08</v>
      </c>
      <c r="J49" s="37">
        <v>16.079999999999998</v>
      </c>
      <c r="K49" s="34">
        <v>3.25</v>
      </c>
      <c r="L49" s="33"/>
    </row>
    <row r="50" spans="1:15">
      <c r="A50" s="14">
        <v>817</v>
      </c>
      <c r="B50" s="58" t="s">
        <v>12</v>
      </c>
      <c r="C50" s="59" t="s">
        <v>35</v>
      </c>
      <c r="D50" s="60">
        <v>14040</v>
      </c>
      <c r="E50" s="60">
        <v>60</v>
      </c>
      <c r="F50" s="60" t="s">
        <v>36</v>
      </c>
      <c r="G50" s="6"/>
      <c r="H50" s="5">
        <v>5.6</v>
      </c>
      <c r="I50" s="4">
        <v>-13.484999999999999</v>
      </c>
      <c r="J50" s="4">
        <v>17.47</v>
      </c>
      <c r="K50" s="6">
        <v>3.39</v>
      </c>
      <c r="L50" s="2"/>
    </row>
    <row r="51" spans="1:15">
      <c r="A51" s="14">
        <v>4</v>
      </c>
      <c r="B51" s="58" t="s">
        <v>12</v>
      </c>
      <c r="C51" s="59" t="s">
        <v>13</v>
      </c>
      <c r="D51" s="60">
        <v>14260</v>
      </c>
      <c r="E51" s="60">
        <v>60</v>
      </c>
      <c r="F51" s="60" t="s">
        <v>14</v>
      </c>
      <c r="G51" s="6"/>
      <c r="H51" s="5">
        <v>5.3</v>
      </c>
      <c r="I51" s="4">
        <v>-12.827</v>
      </c>
      <c r="J51" s="4">
        <v>16.995999999999999</v>
      </c>
      <c r="K51" s="6">
        <v>3.31</v>
      </c>
      <c r="L51" s="24"/>
    </row>
    <row r="52" spans="1:15">
      <c r="A52" s="14" t="s">
        <v>145</v>
      </c>
      <c r="B52" s="58" t="s">
        <v>12</v>
      </c>
      <c r="C52" s="62" t="s">
        <v>163</v>
      </c>
      <c r="D52" s="64">
        <v>14420</v>
      </c>
      <c r="E52" s="64">
        <v>60</v>
      </c>
      <c r="F52" s="64" t="s">
        <v>168</v>
      </c>
      <c r="G52" s="34" t="s">
        <v>166</v>
      </c>
      <c r="H52" s="37">
        <v>1.68</v>
      </c>
      <c r="I52" s="37">
        <v>-13.52</v>
      </c>
      <c r="J52" s="37">
        <v>16.38</v>
      </c>
      <c r="K52" s="34">
        <v>3.29</v>
      </c>
      <c r="L52" s="33"/>
    </row>
    <row r="53" spans="1:15">
      <c r="A53" s="14">
        <v>781</v>
      </c>
      <c r="B53" s="58" t="s">
        <v>12</v>
      </c>
      <c r="C53" s="59" t="s">
        <v>27</v>
      </c>
      <c r="D53" s="60">
        <v>14430</v>
      </c>
      <c r="E53" s="60">
        <v>60</v>
      </c>
      <c r="F53" s="60" t="s">
        <v>28</v>
      </c>
      <c r="G53" s="26"/>
      <c r="H53" s="6">
        <v>16.2</v>
      </c>
      <c r="I53" s="4">
        <v>-13.808999999999999</v>
      </c>
      <c r="J53" s="4">
        <v>16.745999999999999</v>
      </c>
      <c r="K53" s="3">
        <v>3.23</v>
      </c>
      <c r="L53" s="2"/>
      <c r="M53" s="123" t="s">
        <v>288</v>
      </c>
      <c r="N53" s="124"/>
      <c r="O53" s="124"/>
    </row>
    <row r="54" spans="1:15">
      <c r="A54" s="14">
        <v>816</v>
      </c>
      <c r="B54" s="58" t="s">
        <v>12</v>
      </c>
      <c r="C54" s="65" t="s">
        <v>33</v>
      </c>
      <c r="D54" s="60">
        <v>14440</v>
      </c>
      <c r="E54" s="60">
        <v>90</v>
      </c>
      <c r="F54" s="60" t="s">
        <v>34</v>
      </c>
      <c r="G54" s="6"/>
      <c r="H54" s="6">
        <v>7.7</v>
      </c>
      <c r="I54" s="4">
        <v>-13.641</v>
      </c>
      <c r="J54" s="4">
        <v>16.887</v>
      </c>
      <c r="K54" s="25">
        <v>3.30710421590957</v>
      </c>
      <c r="L54" s="2"/>
      <c r="M54" s="1" t="s">
        <v>285</v>
      </c>
      <c r="N54" s="110">
        <f>AVERAGE(I47:I57)</f>
        <v>-13.249181818181819</v>
      </c>
      <c r="O54" s="110">
        <f>AVERAGE(J47:J57)</f>
        <v>16.817272727272726</v>
      </c>
    </row>
    <row r="55" spans="1:15" s="11" customFormat="1">
      <c r="A55" s="14">
        <v>799</v>
      </c>
      <c r="B55" s="66" t="s">
        <v>12</v>
      </c>
      <c r="C55" s="67" t="s">
        <v>31</v>
      </c>
      <c r="D55" s="68">
        <v>14450</v>
      </c>
      <c r="E55" s="69">
        <v>60</v>
      </c>
      <c r="F55" s="69" t="s">
        <v>32</v>
      </c>
      <c r="G55" s="39"/>
      <c r="H55" s="35">
        <v>8.8000000000000007</v>
      </c>
      <c r="I55" s="40">
        <v>-12.416</v>
      </c>
      <c r="J55" s="40">
        <v>16.539000000000001</v>
      </c>
      <c r="K55" s="39">
        <v>3.24</v>
      </c>
      <c r="L55" s="41"/>
      <c r="M55" s="1" t="s">
        <v>292</v>
      </c>
      <c r="N55" s="111">
        <f>STDEV(I47:I57)</f>
        <v>0.50841927937123255</v>
      </c>
      <c r="O55" s="111">
        <f>STDEV(J47:J57)</f>
        <v>0.46535149960198685</v>
      </c>
    </row>
    <row r="56" spans="1:15" s="9" customFormat="1">
      <c r="A56" s="8" t="s">
        <v>156</v>
      </c>
      <c r="B56" s="66" t="s">
        <v>12</v>
      </c>
      <c r="C56" s="70" t="s">
        <v>157</v>
      </c>
      <c r="D56" s="71">
        <v>15549</v>
      </c>
      <c r="E56" s="71">
        <v>56</v>
      </c>
      <c r="F56" s="69" t="s">
        <v>158</v>
      </c>
      <c r="G56" s="35" t="s">
        <v>159</v>
      </c>
      <c r="H56" s="13" t="s">
        <v>160</v>
      </c>
      <c r="I56" s="38">
        <v>-12.5</v>
      </c>
      <c r="J56" s="38">
        <v>16.7</v>
      </c>
      <c r="K56" s="13">
        <v>3.37</v>
      </c>
      <c r="L56" s="12"/>
      <c r="M56" s="73" t="s">
        <v>291</v>
      </c>
      <c r="N56" s="110">
        <f>MIN(I47:I57)</f>
        <v>-13.974</v>
      </c>
      <c r="O56" s="110">
        <f>MIN(J47:J57)</f>
        <v>16.079999999999998</v>
      </c>
    </row>
    <row r="57" spans="1:15">
      <c r="A57" s="14" t="s">
        <v>144</v>
      </c>
      <c r="B57" s="66" t="s">
        <v>12</v>
      </c>
      <c r="C57" s="62" t="s">
        <v>162</v>
      </c>
      <c r="D57" s="64">
        <v>14240</v>
      </c>
      <c r="E57" s="64">
        <v>190</v>
      </c>
      <c r="F57" s="64" t="s">
        <v>169</v>
      </c>
      <c r="G57" s="34" t="s">
        <v>165</v>
      </c>
      <c r="H57" s="37">
        <v>0.88</v>
      </c>
      <c r="I57" s="37">
        <v>-13.27</v>
      </c>
      <c r="J57" s="37">
        <v>17.36</v>
      </c>
      <c r="K57" s="34">
        <v>3.28</v>
      </c>
      <c r="L57" s="33" t="s">
        <v>284</v>
      </c>
      <c r="M57" s="1" t="s">
        <v>290</v>
      </c>
      <c r="N57" s="110">
        <f>MAX(I47:I57)</f>
        <v>-12.416</v>
      </c>
      <c r="O57" s="110">
        <f>MAX(J47:J57)</f>
        <v>17.47</v>
      </c>
    </row>
    <row r="58" spans="1:15">
      <c r="A58" s="15"/>
    </row>
    <row r="59" spans="1:15">
      <c r="A59" s="15"/>
    </row>
    <row r="60" spans="1:15">
      <c r="A60" s="15"/>
    </row>
    <row r="61" spans="1:15">
      <c r="A61" s="15"/>
    </row>
    <row r="62" spans="1:15">
      <c r="A62" s="15"/>
    </row>
    <row r="63" spans="1:15">
      <c r="A63" s="15"/>
    </row>
    <row r="64" spans="1:15">
      <c r="A64" s="15"/>
    </row>
    <row r="65" spans="1:1">
      <c r="A65" s="15"/>
    </row>
  </sheetData>
  <sortState ref="A2:L56">
    <sortCondition ref="B2:B56"/>
    <sortCondition ref="D2:D56"/>
  </sortState>
  <mergeCells count="4">
    <mergeCell ref="M30:O30"/>
    <mergeCell ref="M35:O35"/>
    <mergeCell ref="M43:O43"/>
    <mergeCell ref="M53:O53"/>
  </mergeCells>
  <pageMargins left="0.78740157500000008" right="0.78740157500000008" top="0.98425196899999989" bottom="0.98425196899999989" header="0.5" footer="0.5"/>
  <pageSetup paperSize="9" orientation="portrait" horizontalDpi="2147483648" verticalDpi="2147483648" r:id="rId1"/>
  <ignoredErrors>
    <ignoredError sqref="M31:O5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iterature </vt:lpstr>
      <vt:lpstr>SuessR correction</vt:lpstr>
      <vt:lpstr>PaleoCet_mate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Marc</dc:creator>
  <cp:lastModifiedBy>User</cp:lastModifiedBy>
  <cp:revision>23</cp:revision>
  <dcterms:created xsi:type="dcterms:W3CDTF">2010-03-19T11:18:28Z</dcterms:created>
  <dcterms:modified xsi:type="dcterms:W3CDTF">2024-12-20T14:15:41Z</dcterms:modified>
</cp:coreProperties>
</file>